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5" sheetId="1" state="visible" r:id="rId2"/>
  </sheets>
  <definedNames>
    <definedName function="false" hidden="false" localSheetId="0" name="_xlnm.Print_Area" vbProcedure="false">'File 5'!$A$2:$AE$2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358">
  <si>
    <r>
      <rPr>
        <b val="true"/>
        <sz val="10"/>
        <rFont val="Arial"/>
        <family val="2"/>
      </rPr>
      <t xml:space="preserve">Additional data file 5.</t>
    </r>
    <r>
      <rPr>
        <sz val="10"/>
        <rFont val="Arial"/>
        <family val="0"/>
      </rPr>
      <t xml:space="preserve"> Classification of proteins extracted from cell wall fractions prepared from 5 and 11 day-old </t>
    </r>
    <r>
      <rPr>
        <i val="true"/>
        <sz val="10"/>
        <rFont val="Arial"/>
        <family val="2"/>
      </rPr>
      <t xml:space="preserve">Arabidopsis</t>
    </r>
    <r>
      <rPr>
        <sz val="10"/>
        <rFont val="Arial"/>
        <family val="0"/>
      </rPr>
      <t xml:space="preserve"> hypocotyls in FPLC fractions A to Z.</t>
    </r>
  </si>
  <si>
    <r>
      <rPr>
        <sz val="10"/>
        <rFont val="Arial"/>
        <family val="0"/>
      </rPr>
      <t xml:space="preserve">* or </t>
    </r>
    <r>
      <rPr>
        <sz val="10"/>
        <rFont val="Arial"/>
        <family val="2"/>
      </rPr>
      <t xml:space="preserve"># </t>
    </r>
    <r>
      <rPr>
        <sz val="10"/>
        <rFont val="Arial"/>
        <family val="0"/>
      </rPr>
      <t xml:space="preserve">proteins that could not be distinguished</t>
    </r>
  </si>
  <si>
    <t xml:space="preserve">Colour code</t>
  </si>
  <si>
    <t xml:space="preserve">secretory proteins (Presence of predicted signal peptide was checked using PSORT: http://psort.ims.u-tokyo.ac.jp/form.html, and TargetP: http://www.cbs.dtu.dk/services/TargetP/)</t>
  </si>
  <si>
    <t xml:space="preserve">transmembrane domains (Presence of predicted transmembrane domains was checked using Aramemnon: http://aramemnon.botanik.uni-koeln.de/)</t>
  </si>
  <si>
    <t xml:space="preserve">GPI anchors (presence or GPI anchors was checked using Aramemnon: http://aramemnon.botanik.uni-koeln.de/)</t>
  </si>
  <si>
    <t xml:space="preserve">intracellular proteins</t>
  </si>
  <si>
    <t xml:space="preserve">proteins identified after 1D-separation (1-DE), but not identified after 2D-separation (cationic exchange chromatography followed by 1-DE)</t>
  </si>
  <si>
    <t xml:space="preserve">proteins only identified in cell walls of 5 day-old etiolated hypocotyls</t>
  </si>
  <si>
    <t xml:space="preserve">proteins only identified in cell walls of 11 day-old etiolated hypocotyls</t>
  </si>
  <si>
    <t xml:space="preserve">accession</t>
  </si>
  <si>
    <t xml:space="preserve">annotation</t>
  </si>
  <si>
    <t xml:space="preserve">5 day-old hypocotyls</t>
  </si>
  <si>
    <t xml:space="preserve">11 day-old hypocotyls</t>
  </si>
  <si>
    <t xml:space="preserve">AGI </t>
  </si>
  <si>
    <t xml:space="preserve">total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W</t>
  </si>
  <si>
    <t xml:space="preserve">X</t>
  </si>
  <si>
    <t xml:space="preserve">Y</t>
  </si>
  <si>
    <t xml:space="preserve">Z</t>
  </si>
  <si>
    <t xml:space="preserve">predicted secreted proteins</t>
  </si>
  <si>
    <t xml:space="preserve">proteins acting on carbohydrates</t>
  </si>
  <si>
    <t xml:space="preserve">At2g06850</t>
  </si>
  <si>
    <t xml:space="preserve">glycoside hydrolase family 16 (endoxyloglucan transferase) (AtXTH4)</t>
  </si>
  <si>
    <t xml:space="preserve">At5g13870</t>
  </si>
  <si>
    <t xml:space="preserve">glycoside hydrolase family 16 (endoxyloglucan transferase) (AtXTH5)</t>
  </si>
  <si>
    <t xml:space="preserve">At3g44990</t>
  </si>
  <si>
    <t xml:space="preserve">glycoside hydrolase family 16 (endoxyloglucan transferase) (AtXTH31)</t>
  </si>
  <si>
    <t xml:space="preserve">At2g36870</t>
  </si>
  <si>
    <t xml:space="preserve">glycoside hydrolase family 16 (endoxyloglucan transferase) (AtXTH32)</t>
  </si>
  <si>
    <t xml:space="preserve">At1g10550</t>
  </si>
  <si>
    <t xml:space="preserve">glycoside hydrolase family 16 (endoxyloglucan transferase) (AtXTH33)</t>
  </si>
  <si>
    <t xml:space="preserve">At4g16260</t>
  </si>
  <si>
    <t xml:space="preserve">glycoside hydrolase family 17</t>
  </si>
  <si>
    <t xml:space="preserve">At4g19810</t>
  </si>
  <si>
    <t xml:space="preserve">glycoside hydrolase family 18 (chitinase)</t>
  </si>
  <si>
    <t xml:space="preserve">At3g12500</t>
  </si>
  <si>
    <t xml:space="preserve">glycoside hydrolase family 19 (chitinase)</t>
  </si>
  <si>
    <t xml:space="preserve">At3g55260</t>
  </si>
  <si>
    <t xml:space="preserve">glycoside hydrolase family 20 (beta-hexosaminidase)</t>
  </si>
  <si>
    <t xml:space="preserve">At1g19170</t>
  </si>
  <si>
    <t xml:space="preserve">glycoside hydrolase family 28 (polygalacturonase)</t>
  </si>
  <si>
    <t xml:space="preserve">At2g33160</t>
  </si>
  <si>
    <t xml:space="preserve">At3g06770</t>
  </si>
  <si>
    <t xml:space="preserve">At3g16850</t>
  </si>
  <si>
    <t xml:space="preserve">At3g61490</t>
  </si>
  <si>
    <t xml:space="preserve">At4g18180</t>
  </si>
  <si>
    <t xml:space="preserve">At1g68560</t>
  </si>
  <si>
    <t xml:space="preserve">glycoside hydrolase family 31 (alpha-xylosidase) (AtXYL1)</t>
  </si>
  <si>
    <t xml:space="preserve">At3g13790</t>
  </si>
  <si>
    <t xml:space="preserve">glycoside hydrolase family 32 (beta-fructofuranosidase)</t>
  </si>
  <si>
    <t xml:space="preserve">At5g34940</t>
  </si>
  <si>
    <t xml:space="preserve">glycoside hydrolase family 79 (endo beta-glucuronidase/heparanase)</t>
  </si>
  <si>
    <t xml:space="preserve">At1g11580</t>
  </si>
  <si>
    <t xml:space="preserve">carbohydrate esterase family 8 (pectin methylesterase)</t>
  </si>
  <si>
    <t xml:space="preserve">At1g53830</t>
  </si>
  <si>
    <t xml:space="preserve">carbohydrate esterase family 8 (pectin methylesterase) (AtPME2)</t>
  </si>
  <si>
    <t xml:space="preserve">At3g14310</t>
  </si>
  <si>
    <t xml:space="preserve">carbohydrate esterase family 8 (pectin methylesterase) (AtPME3)</t>
  </si>
  <si>
    <t xml:space="preserve">At3g43270</t>
  </si>
  <si>
    <t xml:space="preserve">At4g33220</t>
  </si>
  <si>
    <t xml:space="preserve">At5g53370</t>
  </si>
  <si>
    <t xml:space="preserve">At4g37950</t>
  </si>
  <si>
    <t xml:space="preserve">polysaccharide lyase family 4 (rhamnogalacturonate lyase)</t>
  </si>
  <si>
    <t xml:space="preserve">At1g05570</t>
  </si>
  <si>
    <t xml:space="preserve">glycosyl transferase family 48 (callose synthase) (AtCalS1)</t>
  </si>
  <si>
    <t xml:space="preserve">At5g02260</t>
  </si>
  <si>
    <t xml:space="preserve">alpha-expansin (AtEXPA9)</t>
  </si>
  <si>
    <t xml:space="preserve">At1g20190</t>
  </si>
  <si>
    <t xml:space="preserve">alpha-expansin (AtEXPA11)</t>
  </si>
  <si>
    <t xml:space="preserve">At5g39270</t>
  </si>
  <si>
    <t xml:space="preserve">alpha expansin (AtEXP22)</t>
  </si>
  <si>
    <t xml:space="preserve">At3g45970</t>
  </si>
  <si>
    <t xml:space="preserve">expansin-like A (AtEXLA1)</t>
  </si>
  <si>
    <t xml:space="preserve">At4g38400</t>
  </si>
  <si>
    <t xml:space="preserve">expansin-like A (AtEXLA2)</t>
  </si>
  <si>
    <t xml:space="preserve">At3g45960</t>
  </si>
  <si>
    <t xml:space="preserve">expansin-like A (AtEXLA3)</t>
  </si>
  <si>
    <t xml:space="preserve">oxido-reductases</t>
  </si>
  <si>
    <t xml:space="preserve">At1g71695</t>
  </si>
  <si>
    <t xml:space="preserve">peroxidase (AtPrx12)</t>
  </si>
  <si>
    <t xml:space="preserve">At3g21770</t>
  </si>
  <si>
    <t xml:space="preserve">peroxidase (AtPrx30)</t>
  </si>
  <si>
    <t xml:space="preserve">At3g32980</t>
  </si>
  <si>
    <t xml:space="preserve">peroxidase (AtPrx32)</t>
  </si>
  <si>
    <t xml:space="preserve">At3g49110</t>
  </si>
  <si>
    <t xml:space="preserve">peroxidase (AtPrx33)</t>
  </si>
  <si>
    <t xml:space="preserve">At3g49120</t>
  </si>
  <si>
    <t xml:space="preserve">peroxidase (AtPrx34)</t>
  </si>
  <si>
    <t xml:space="preserve">At3g50990</t>
  </si>
  <si>
    <t xml:space="preserve">peroxidase (AtPrx36)</t>
  </si>
  <si>
    <t xml:space="preserve">At4g25980</t>
  </si>
  <si>
    <t xml:space="preserve">peroxidase (AtPrx43)</t>
  </si>
  <si>
    <t xml:space="preserve">At4g30170</t>
  </si>
  <si>
    <t xml:space="preserve">peroxidase (AtPrx45)</t>
  </si>
  <si>
    <t xml:space="preserve">At5g17820</t>
  </si>
  <si>
    <t xml:space="preserve">peroxidase (AtPrx57)</t>
  </si>
  <si>
    <t xml:space="preserve">At5g64100</t>
  </si>
  <si>
    <t xml:space="preserve">peroxidase (AtPrx69)</t>
  </si>
  <si>
    <t xml:space="preserve">At5g66390</t>
  </si>
  <si>
    <t xml:space="preserve">peroxidase (AtPrx72)</t>
  </si>
  <si>
    <t xml:space="preserve">At2g30210</t>
  </si>
  <si>
    <t xml:space="preserve">homologous to laccase (AtLAC3)</t>
  </si>
  <si>
    <t xml:space="preserve">At1g30710</t>
  </si>
  <si>
    <t xml:space="preserve">homologous to berberine-bridge enzyme (S)-reticulin:oxygen oxidoreductase</t>
  </si>
  <si>
    <t xml:space="preserve">At4g20860</t>
  </si>
  <si>
    <t xml:space="preserve">At5g44360</t>
  </si>
  <si>
    <t xml:space="preserve">At5g44410</t>
  </si>
  <si>
    <t xml:space="preserve">At1g01980</t>
  </si>
  <si>
    <t xml:space="preserve">At2g02850</t>
  </si>
  <si>
    <t xml:space="preserve">plantacyanin (AtPNC) (phytocyanin)</t>
  </si>
  <si>
    <t xml:space="preserve">At4g12880</t>
  </si>
  <si>
    <t xml:space="preserve">early nodulin (AtEN20) (phytocyanin)</t>
  </si>
  <si>
    <t xml:space="preserve">At5g22140</t>
  </si>
  <si>
    <t xml:space="preserve">expressed protein (oxido-reductase domain)</t>
  </si>
  <si>
    <t xml:space="preserve">At5g56490</t>
  </si>
  <si>
    <t xml:space="preserve">expressed protein (FAD binding domain)</t>
  </si>
  <si>
    <t xml:space="preserve">proteins with interacting domains</t>
  </si>
  <si>
    <t xml:space="preserve">At1g53070</t>
  </si>
  <si>
    <t xml:space="preserve">homologous to lectin (legume lectin domains)</t>
  </si>
  <si>
    <t xml:space="preserve">At1g78820</t>
  </si>
  <si>
    <t xml:space="preserve">homologous to lectin (curculin-like)</t>
  </si>
  <si>
    <t xml:space="preserve">At1g78830</t>
  </si>
  <si>
    <t xml:space="preserve">At1g78850</t>
  </si>
  <si>
    <t xml:space="preserve">At1g78860</t>
  </si>
  <si>
    <t xml:space="preserve">At5g06860</t>
  </si>
  <si>
    <t xml:space="preserve">PGIP1 (LRR domains)</t>
  </si>
  <si>
    <t xml:space="preserve">T23B7.10</t>
  </si>
  <si>
    <t xml:space="preserve">homologous to PGIP1 (LRR protein FLR1)</t>
  </si>
  <si>
    <t xml:space="preserve">At5g12940</t>
  </si>
  <si>
    <r>
      <rPr>
        <sz val="10"/>
        <rFont val="Arial"/>
        <family val="0"/>
      </rPr>
      <t xml:space="preserve">homologous to</t>
    </r>
    <r>
      <rPr>
        <i val="true"/>
        <sz val="10"/>
        <rFont val="Arial"/>
        <family val="2"/>
      </rPr>
      <t xml:space="preserve"> Phaseolus vulgaris</t>
    </r>
    <r>
      <rPr>
        <sz val="10"/>
        <rFont val="Arial"/>
        <family val="0"/>
      </rPr>
      <t xml:space="preserve"> PGIP2 (LRR domains)</t>
    </r>
  </si>
  <si>
    <t xml:space="preserve">At1g33590</t>
  </si>
  <si>
    <t xml:space="preserve">expressed protein (LRR domains)</t>
  </si>
  <si>
    <t xml:space="preserve">At2g34930</t>
  </si>
  <si>
    <t xml:space="preserve">At3g20820</t>
  </si>
  <si>
    <t xml:space="preserve">At2g17120</t>
  </si>
  <si>
    <t xml:space="preserve">expressed protein (LysM domain)</t>
  </si>
  <si>
    <t xml:space="preserve">At1g03220</t>
  </si>
  <si>
    <t xml:space="preserve">homologous to carrot EDGP and tomato XEGIP</t>
  </si>
  <si>
    <t xml:space="preserve">At1g03230</t>
  </si>
  <si>
    <t xml:space="preserve">At5g19110</t>
  </si>
  <si>
    <t xml:space="preserve">At1g47710</t>
  </si>
  <si>
    <t xml:space="preserve">homologous to serpin (serine protease inhibitor)</t>
  </si>
  <si>
    <t xml:space="preserve">At1g17860</t>
  </si>
  <si>
    <t xml:space="preserve">inhibitor family I3 (Kunitz-P family) (subfamily I3A unassigned peptidase inhibitor homologues, MEROPS)</t>
  </si>
  <si>
    <t xml:space="preserve">At1g73260</t>
  </si>
  <si>
    <t xml:space="preserve">At1g47540</t>
  </si>
  <si>
    <t xml:space="preserve">inhibitor family I18 (mustard trypsin inhibitor-2 family) (family I18 unassigned peptidase inhibitor homologues, MEROPS)</t>
  </si>
  <si>
    <t xml:space="preserve">At2g40880</t>
  </si>
  <si>
    <t xml:space="preserve">inhibitor family I25 (phytostatin) (cystatin family, I25.014, MEROPS) </t>
  </si>
  <si>
    <t xml:space="preserve">At5g05110</t>
  </si>
  <si>
    <t xml:space="preserve">At4g16500</t>
  </si>
  <si>
    <t xml:space="preserve">inhibitor family I25 (cystatin family) (subfamily I25B unassigned peptidase inhibitor homologues, MEROPS) </t>
  </si>
  <si>
    <t xml:space="preserve">At4g25260</t>
  </si>
  <si>
    <t xml:space="preserve">homologous to plant invertase/ pectin methylesterase inhibitor (PMEI)</t>
  </si>
  <si>
    <t xml:space="preserve">At5g46940</t>
  </si>
  <si>
    <t xml:space="preserve">homologous to plant invertase/pectin methylesterase inhibitor (PMEI)</t>
  </si>
  <si>
    <t xml:space="preserve">At5g46960</t>
  </si>
  <si>
    <t xml:space="preserve">proteases</t>
  </si>
  <si>
    <t xml:space="preserve">At1g09750</t>
  </si>
  <si>
    <t xml:space="preserve">homologous to aspartic protease (pepsin family) (Peptidase family A1, subfamily A1B unassigned peptidases, MEROPS) </t>
  </si>
  <si>
    <t xml:space="preserve">At3g02740</t>
  </si>
  <si>
    <t xml:space="preserve">At3g52500</t>
  </si>
  <si>
    <t xml:space="preserve">At3g54400</t>
  </si>
  <si>
    <t xml:space="preserve">At5g07030</t>
  </si>
  <si>
    <t xml:space="preserve">At1g79720</t>
  </si>
  <si>
    <t xml:space="preserve">homologous to aspartic protease (CND41 peptidase) (Peptidase family A1, subfamily A1.050 , MEROPS) </t>
  </si>
  <si>
    <t xml:space="preserve">At5g10770</t>
  </si>
  <si>
    <t xml:space="preserve">homologous to aspartic protease (CND41 peptidase) (Peptidase family A1, A01.050, MEROPS)</t>
  </si>
  <si>
    <t xml:space="preserve">At1g47128</t>
  </si>
  <si>
    <t xml:space="preserve">homologous to cysteine proteinase (papain family) (RD21A, Peptidase family C1, C01.064 MEROPS)</t>
  </si>
  <si>
    <t xml:space="preserve">At5g43060</t>
  </si>
  <si>
    <t xml:space="preserve">homologous to cysteine proteinase (papain family) (RD21 peptidase, Peptidase family C1, C01.064 MEROPS)</t>
  </si>
  <si>
    <t xml:space="preserve">At4g01610</t>
  </si>
  <si>
    <t xml:space="preserve">homologous to cysteine proteinase (papain family) (Cathepsin B, Peptidase family C1, C01.049, MEROPS)</t>
  </si>
  <si>
    <t xml:space="preserve">At4g36880</t>
  </si>
  <si>
    <t xml:space="preserve">homologous to cysteine protease (papain family) (Peptidase family C1, Brassicain, C01.021 MEROPS)</t>
  </si>
  <si>
    <t xml:space="preserve">At3g02110</t>
  </si>
  <si>
    <t xml:space="preserve">homologous to serine carboxypeptidase D (SCPL25) (Peptidase family S10, S10.005, MEROPS)</t>
  </si>
  <si>
    <t xml:space="preserve">At5g23210</t>
  </si>
  <si>
    <t xml:space="preserve">homologous to serine carboxypeptidase (SCPL34) (Peptidase family S10, S10.005, MEROPS)</t>
  </si>
  <si>
    <t xml:space="preserve">At4g30610</t>
  </si>
  <si>
    <t xml:space="preserve">homologous to serine carboxypeptidase (BRS1 - Brassinosteroid-Insensitive BRI suppressor 1) (Peptidase family S10, S10.015 MEROPS)</t>
  </si>
  <si>
    <t xml:space="preserve">structural proteins</t>
  </si>
  <si>
    <t xml:space="preserve">At1g28290</t>
  </si>
  <si>
    <t xml:space="preserve">proline-rich protein</t>
  </si>
  <si>
    <t xml:space="preserve">At5g14920</t>
  </si>
  <si>
    <t xml:space="preserve">At2g05580</t>
  </si>
  <si>
    <t xml:space="preserve">glycine-rich protein</t>
  </si>
  <si>
    <t xml:space="preserve">At4g13340</t>
  </si>
  <si>
    <t xml:space="preserve">LRR-extensin (AtLRX3)</t>
  </si>
  <si>
    <t xml:space="preserve">At3g24480</t>
  </si>
  <si>
    <t xml:space="preserve">LRR-extensin (AtLRX4)</t>
  </si>
  <si>
    <t xml:space="preserve">At4g18670</t>
  </si>
  <si>
    <t xml:space="preserve">LRR-extensin (AtLRX5)</t>
  </si>
  <si>
    <t xml:space="preserve">signaling</t>
  </si>
  <si>
    <t xml:space="preserve">At4g05200</t>
  </si>
  <si>
    <t xml:space="preserve">homologous to receptor kinase (RLK, DUF26-1b subfamily)</t>
  </si>
  <si>
    <t xml:space="preserve">At5g55730</t>
  </si>
  <si>
    <t xml:space="preserve">fasciclin-like arabinogalactan protein (AtFLA1)</t>
  </si>
  <si>
    <t xml:space="preserve">proteins related to lipid metabolism</t>
  </si>
  <si>
    <t xml:space="preserve">At1g29670</t>
  </si>
  <si>
    <t xml:space="preserve">homologous to lipase/acylhydrolase (GDSL family)</t>
  </si>
  <si>
    <t xml:space="preserve">At1g54010</t>
  </si>
  <si>
    <t xml:space="preserve">At1g54030</t>
  </si>
  <si>
    <t xml:space="preserve">At3g48460</t>
  </si>
  <si>
    <t xml:space="preserve">At5g15720</t>
  </si>
  <si>
    <t xml:space="preserve">At2g38530</t>
  </si>
  <si>
    <t xml:space="preserve">non-specific lipid transfer protein type 1 (LTP2) </t>
  </si>
  <si>
    <t xml:space="preserve">At5g23820</t>
  </si>
  <si>
    <t xml:space="preserve">expressed protein (ML domain - MD-2-related lipid recognition domain)</t>
  </si>
  <si>
    <t xml:space="preserve">At2g16001</t>
  </si>
  <si>
    <t xml:space="preserve">expressed protein (lipid recognition domain)</t>
  </si>
  <si>
    <t xml:space="preserve">miscellaneous functions</t>
  </si>
  <si>
    <t xml:space="preserve">At2g27190</t>
  </si>
  <si>
    <t xml:space="preserve">homologous to purple acid phosphatase (PAP1)</t>
  </si>
  <si>
    <t xml:space="preserve">At3g07130</t>
  </si>
  <si>
    <t xml:space="preserve">homologous to purple acid phosphatase</t>
  </si>
  <si>
    <t xml:space="preserve">At5g34850</t>
  </si>
  <si>
    <t xml:space="preserve">At4g29270</t>
  </si>
  <si>
    <t xml:space="preserve">homologous to acid phosphatase</t>
  </si>
  <si>
    <t xml:space="preserve">At4g24340</t>
  </si>
  <si>
    <t xml:space="preserve">homologous to phosphorylase</t>
  </si>
  <si>
    <t xml:space="preserve">At3g02870</t>
  </si>
  <si>
    <t xml:space="preserve">homologous to myo-inositol monophosphatase</t>
  </si>
  <si>
    <t xml:space="preserve">At5g0944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Nicotiana tabacum</t>
    </r>
    <r>
      <rPr>
        <sz val="10"/>
        <rFont val="Arial"/>
        <family val="0"/>
      </rPr>
      <t xml:space="preserve"> phi-I</t>
    </r>
  </si>
  <si>
    <t xml:space="preserve">At5g64260</t>
  </si>
  <si>
    <r>
      <rPr>
        <sz val="10"/>
        <rFont val="Arial"/>
        <family val="0"/>
      </rPr>
      <t xml:space="preserve">homologous to</t>
    </r>
    <r>
      <rPr>
        <i val="true"/>
        <sz val="10"/>
        <rFont val="Arial"/>
        <family val="2"/>
      </rPr>
      <t xml:space="preserve"> Nicotiana tabacum</t>
    </r>
    <r>
      <rPr>
        <sz val="10"/>
        <rFont val="Arial"/>
        <family val="0"/>
      </rPr>
      <t xml:space="preserve"> phi-I</t>
    </r>
  </si>
  <si>
    <t xml:space="preserve">At5g6659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Nicotiana tabacum</t>
    </r>
    <r>
      <rPr>
        <sz val="10"/>
        <rFont val="Arial"/>
        <family val="0"/>
      </rPr>
      <t xml:space="preserve"> pathogenesis-related protein PR1</t>
    </r>
  </si>
  <si>
    <t xml:space="preserve">At2g2879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Lycopersicon esculentum</t>
    </r>
    <r>
      <rPr>
        <sz val="10"/>
        <rFont val="Arial"/>
        <family val="0"/>
      </rPr>
      <t xml:space="preserve"> osmotin</t>
    </r>
  </si>
  <si>
    <t xml:space="preserve">At5g15230</t>
  </si>
  <si>
    <t xml:space="preserve">gibberellin-regulated protein (GASA4)</t>
  </si>
  <si>
    <t xml:space="preserve">At4g27110</t>
  </si>
  <si>
    <t xml:space="preserve">homologous to COBRA (AtCOBL10)</t>
  </si>
  <si>
    <t xml:space="preserve">At1g09560</t>
  </si>
  <si>
    <t xml:space="preserve">germin (subfamily 2, member 1, GLP5)</t>
  </si>
  <si>
    <t xml:space="preserve">unknown function</t>
  </si>
  <si>
    <t xml:space="preserve">At3g56750</t>
  </si>
  <si>
    <t xml:space="preserve">expressed protein</t>
  </si>
  <si>
    <t xml:space="preserve">At3g22000</t>
  </si>
  <si>
    <t xml:space="preserve">expressed protein (DUF26)</t>
  </si>
  <si>
    <t xml:space="preserve">At1g26850</t>
  </si>
  <si>
    <t xml:space="preserve">expressed protein (DUF248)</t>
  </si>
  <si>
    <t xml:space="preserve">At1g80240</t>
  </si>
  <si>
    <t xml:space="preserve">expressed protein (DUF642)</t>
  </si>
  <si>
    <t xml:space="preserve">At3g08030</t>
  </si>
  <si>
    <t xml:space="preserve">At4g32460</t>
  </si>
  <si>
    <t xml:space="preserve">At5g11420</t>
  </si>
  <si>
    <t xml:space="preserve">At5g25460</t>
  </si>
  <si>
    <t xml:space="preserve">At1g78460</t>
  </si>
  <si>
    <t xml:space="preserve">expressed protein (SOUL heme binding domain)</t>
  </si>
  <si>
    <t xml:space="preserve">At2g04690</t>
  </si>
  <si>
    <t xml:space="preserve">expressed protein (homologous to a human brain CREG protein)</t>
  </si>
  <si>
    <t xml:space="preserve">At2g15220</t>
  </si>
  <si>
    <t xml:space="preserve">expressed protein (Plant Basic Secreted Protein domain)</t>
  </si>
  <si>
    <t xml:space="preserve">At2g34700</t>
  </si>
  <si>
    <t xml:space="preserve">expressed protein (Ole e1 allergen domain)</t>
  </si>
  <si>
    <t xml:space="preserve">At3g20370</t>
  </si>
  <si>
    <t xml:space="preserve">expressed protein (MATH domain)</t>
  </si>
  <si>
    <t xml:space="preserve">At2g28490</t>
  </si>
  <si>
    <t xml:space="preserve">expressed protein (cupin domain)</t>
  </si>
  <si>
    <t xml:space="preserve">At3g22640</t>
  </si>
  <si>
    <t xml:space="preserve">At4g36700</t>
  </si>
  <si>
    <t xml:space="preserve">total number of predicted secreted proteins</t>
  </si>
  <si>
    <t xml:space="preserve">predicted intracellular proteins</t>
  </si>
  <si>
    <t xml:space="preserve">At1g67090</t>
  </si>
  <si>
    <t xml:space="preserve">RUBISCO small subunit A1</t>
  </si>
  <si>
    <t xml:space="preserve">At5g38410*</t>
  </si>
  <si>
    <t xml:space="preserve">RUBISCO small subunit B3</t>
  </si>
  <si>
    <t xml:space="preserve">At5g38420*</t>
  </si>
  <si>
    <t xml:space="preserve">RUBISCO small subunit B2</t>
  </si>
  <si>
    <t xml:space="preserve">At5g38430*</t>
  </si>
  <si>
    <t xml:space="preserve">RUBISCO small subunit B1</t>
  </si>
  <si>
    <t xml:space="preserve">ArthCp030</t>
  </si>
  <si>
    <t xml:space="preserve">RUBISCO large subunit (RBCL)</t>
  </si>
  <si>
    <t xml:space="preserve">At4g01900</t>
  </si>
  <si>
    <t xml:space="preserve">PII nitrogen sensing protein (GLB I)</t>
  </si>
  <si>
    <t xml:space="preserve">At1g11840</t>
  </si>
  <si>
    <t xml:space="preserve">glyoxalase I homologue (lactoylglutathione lyase) (ATGLX1)</t>
  </si>
  <si>
    <t xml:space="preserve">At1g67280</t>
  </si>
  <si>
    <t xml:space="preserve">glyoxalase I homologue (lactoylglutathione lyase) (AtGLX1)</t>
  </si>
  <si>
    <t xml:space="preserve">At1g42970</t>
  </si>
  <si>
    <t xml:space="preserve">glycereldehyde 3-phosphate dehydrogenase</t>
  </si>
  <si>
    <t xml:space="preserve">At1g23190</t>
  </si>
  <si>
    <t xml:space="preserve">homologous to phosphoglycomutase</t>
  </si>
  <si>
    <t xml:space="preserve">At3g15020*</t>
  </si>
  <si>
    <t xml:space="preserve">homologous to mitochondrial NAD-dependent malate dehydrogenase</t>
  </si>
  <si>
    <t xml:space="preserve">At1g53240*</t>
  </si>
  <si>
    <t xml:space="preserve">At3g01590</t>
  </si>
  <si>
    <t xml:space="preserve">homologous to aldose 1-epimerase</t>
  </si>
  <si>
    <t xml:space="preserve">At1g77810</t>
  </si>
  <si>
    <t xml:space="preserve">glycosyl transferase family 31 (galactosyl transferase)</t>
  </si>
  <si>
    <t xml:space="preserve">At3g15670</t>
  </si>
  <si>
    <t xml:space="preserve">homologous to late embryogenesis abundant protein (LEA)</t>
  </si>
  <si>
    <t xml:space="preserve">At1g31340</t>
  </si>
  <si>
    <t xml:space="preserve">polyubiquitin (AtUBQ7) (*and/or ubiquitin extension protein)</t>
  </si>
  <si>
    <t xml:space="preserve">At3g20390</t>
  </si>
  <si>
    <t xml:space="preserve">homologous to endoribonuclease</t>
  </si>
  <si>
    <t xml:space="preserve">At3g55440</t>
  </si>
  <si>
    <t xml:space="preserve">triose phosphate isomerase</t>
  </si>
  <si>
    <t xml:space="preserve">At3g57140</t>
  </si>
  <si>
    <t xml:space="preserve">homologous to patatin (phospholipase domain)</t>
  </si>
  <si>
    <t xml:space="preserve">At3g63190</t>
  </si>
  <si>
    <t xml:space="preserve">homologous to ribosome recycling factor</t>
  </si>
  <si>
    <t xml:space="preserve">At3g11630</t>
  </si>
  <si>
    <t xml:space="preserve">homologous to 2-Cys peroxiredoxin</t>
  </si>
  <si>
    <t xml:space="preserve">At1g70830</t>
  </si>
  <si>
    <t xml:space="preserve">homologous to Bet v I allergen family</t>
  </si>
  <si>
    <t xml:space="preserve">At1g70850</t>
  </si>
  <si>
    <t xml:space="preserve">At4g23670</t>
  </si>
  <si>
    <t xml:space="preserve">At4g23680</t>
  </si>
  <si>
    <t xml:space="preserve">At4g39260</t>
  </si>
  <si>
    <t xml:space="preserve">homologous to RNA binding protein (AtGRP8)</t>
  </si>
  <si>
    <t xml:space="preserve">At5g01300</t>
  </si>
  <si>
    <t xml:space="preserve">homologous to phosphatidylethanolamine-binding protein</t>
  </si>
  <si>
    <t xml:space="preserve">At4g27150</t>
  </si>
  <si>
    <t xml:space="preserve">2S albumin isoform 2 (protease inhibitor/seed storage/LTP family)</t>
  </si>
  <si>
    <t xml:space="preserve">At4g27160</t>
  </si>
  <si>
    <t xml:space="preserve">2S albumin isoform 3 (protease inhibitor/seed storage/LTP family)</t>
  </si>
  <si>
    <t xml:space="preserve">At4g27170</t>
  </si>
  <si>
    <t xml:space="preserve">2S albumin isoform 4 (protease inhibitor/seed storage/LTP family)</t>
  </si>
  <si>
    <t xml:space="preserve">At2g37620#</t>
  </si>
  <si>
    <t xml:space="preserve">actin (ACT1)</t>
  </si>
  <si>
    <t xml:space="preserve">At3g53750#</t>
  </si>
  <si>
    <t xml:space="preserve">actin (ACT3)</t>
  </si>
  <si>
    <t xml:space="preserve">At5g59370*</t>
  </si>
  <si>
    <t xml:space="preserve">actin (ACT4)</t>
  </si>
  <si>
    <t xml:space="preserve">At3g46520*</t>
  </si>
  <si>
    <t xml:space="preserve">actin (ACT12)</t>
  </si>
  <si>
    <t xml:space="preserve">At5g66090</t>
  </si>
  <si>
    <t xml:space="preserve">At1g09310</t>
  </si>
  <si>
    <t xml:space="preserve">expressed protein (DUF538)</t>
  </si>
  <si>
    <t xml:space="preserve">number of predicted intracellular protei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0"/>
      <name val="Geneva"/>
      <family val="0"/>
    </font>
    <font>
      <sz val="9"/>
      <name val="Genev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medium">
        <color rgb="FF339966"/>
      </bottom>
      <diagonal/>
    </border>
    <border diagonalUp="false" diagonalDown="false">
      <left/>
      <right style="medium">
        <color rgb="FF339966"/>
      </right>
      <top/>
      <bottom/>
      <diagonal/>
    </border>
    <border diagonalUp="false" diagonalDown="false">
      <left/>
      <right style="medium">
        <color rgb="FF339966"/>
      </right>
      <top style="medium">
        <color rgb="FF339966"/>
      </top>
      <bottom style="medium">
        <color rgb="FF339966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medium">
        <color rgb="FF008000"/>
      </bottom>
      <diagonal/>
    </border>
    <border diagonalUp="false" diagonalDown="false">
      <left/>
      <right style="medium">
        <color rgb="FF008000"/>
      </right>
      <top/>
      <bottom/>
      <diagonal/>
    </border>
    <border diagonalUp="false" diagonalDown="false">
      <left/>
      <right style="medium">
        <color rgb="FF008000"/>
      </right>
      <top style="medium">
        <color rgb="FF008000"/>
      </top>
      <bottom style="medium">
        <color rgb="FF008000"/>
      </bottom>
      <diagonal/>
    </border>
    <border diagonalUp="false" diagonalDown="false">
      <left style="medium"/>
      <right style="thin"/>
      <top style="medium">
        <color rgb="FF008000"/>
      </top>
      <bottom/>
      <diagonal/>
    </border>
    <border diagonalUp="false" diagonalDown="false">
      <left style="medium">
        <color rgb="FF008000"/>
      </left>
      <right style="medium">
        <color rgb="FF008000"/>
      </right>
      <top style="medium">
        <color rgb="FF008000"/>
      </top>
      <bottom style="medium">
        <color rgb="FF008000"/>
      </bottom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>
        <color rgb="FF008000"/>
      </bottom>
      <diagonal/>
    </border>
    <border diagonalUp="false" diagonalDown="false">
      <left style="medium"/>
      <right style="thin"/>
      <top style="medium">
        <color rgb="FF008000"/>
      </top>
      <bottom style="medium">
        <color rgb="FF008000"/>
      </bottom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 style="thin"/>
      <top style="medium">
        <color rgb="FF008000"/>
      </top>
      <bottom style="medium"/>
      <diagonal/>
    </border>
    <border diagonalUp="false" diagonalDown="false">
      <left/>
      <right/>
      <top/>
      <bottom style="medium">
        <color rgb="FF008000"/>
      </bottom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medium">
        <color rgb="FF008000"/>
      </right>
      <top style="medium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1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2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1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11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2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22" borderId="2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2" borderId="2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2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4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1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22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2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2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6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1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2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6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6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6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E207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C12" activeCellId="0" sqref="C1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3" min="3" style="0" width="55.56"/>
    <col collapsed="false" customWidth="true" hidden="false" outlineLevel="0" max="4" min="4" style="1" width="5.71"/>
    <col collapsed="false" customWidth="true" hidden="false" outlineLevel="0" max="5" min="5" style="0" width="5.56"/>
    <col collapsed="false" customWidth="true" hidden="false" outlineLevel="0" max="33" min="6" style="0" width="5.71"/>
  </cols>
  <sheetData>
    <row r="2" customFormat="false" ht="12.75" hidden="false" customHeight="false" outlineLevel="0" collapsed="false">
      <c r="B2" s="2" t="s">
        <v>0</v>
      </c>
    </row>
    <row r="4" customFormat="false" ht="12.75" hidden="false" customHeight="false" outlineLevel="0" collapsed="false">
      <c r="B4" s="0" t="s">
        <v>1</v>
      </c>
    </row>
    <row r="5" customFormat="false" ht="12.75" hidden="false" customHeight="false" outlineLevel="0" collapsed="false">
      <c r="B5" s="0" t="s">
        <v>2</v>
      </c>
    </row>
    <row r="6" customFormat="false" ht="12.75" hidden="false" customHeight="false" outlineLevel="0" collapsed="false">
      <c r="B6" s="3"/>
      <c r="C6" s="4" t="s">
        <v>3</v>
      </c>
    </row>
    <row r="7" customFormat="false" ht="12.75" hidden="false" customHeight="false" outlineLevel="0" collapsed="false">
      <c r="B7" s="5"/>
      <c r="C7" s="4" t="s">
        <v>4</v>
      </c>
    </row>
    <row r="8" customFormat="false" ht="12.75" hidden="false" customHeight="false" outlineLevel="0" collapsed="false">
      <c r="B8" s="6"/>
      <c r="C8" s="4" t="s">
        <v>5</v>
      </c>
    </row>
    <row r="9" customFormat="false" ht="13.5" hidden="false" customHeight="false" outlineLevel="0" collapsed="false">
      <c r="B9" s="7"/>
      <c r="C9" s="4" t="s">
        <v>6</v>
      </c>
    </row>
    <row r="10" customFormat="false" ht="13.5" hidden="false" customHeight="false" outlineLevel="0" collapsed="false">
      <c r="A10" s="8"/>
      <c r="B10" s="9"/>
      <c r="C10" s="4" t="s">
        <v>7</v>
      </c>
    </row>
    <row r="11" customFormat="false" ht="12.75" hidden="false" customHeight="false" outlineLevel="0" collapsed="false">
      <c r="B11" s="10"/>
      <c r="C11" s="11" t="s">
        <v>8</v>
      </c>
      <c r="D11" s="4"/>
    </row>
    <row r="12" customFormat="false" ht="12.75" hidden="false" customHeight="false" outlineLevel="0" collapsed="false">
      <c r="B12" s="12"/>
      <c r="C12" s="11" t="s">
        <v>9</v>
      </c>
      <c r="D12" s="4"/>
    </row>
    <row r="13" s="13" customFormat="true" ht="13.5" hidden="false" customHeight="false" outlineLevel="0" collapsed="false">
      <c r="A13" s="0"/>
      <c r="D13" s="11"/>
    </row>
    <row r="14" s="13" customFormat="true" ht="12.75" hidden="false" customHeight="false" outlineLevel="0" collapsed="false">
      <c r="A14" s="0"/>
      <c r="B14" s="14" t="s">
        <v>10</v>
      </c>
      <c r="C14" s="15" t="s">
        <v>11</v>
      </c>
      <c r="D14" s="16" t="s">
        <v>12</v>
      </c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8"/>
      <c r="R14" s="15" t="s">
        <v>13</v>
      </c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8"/>
    </row>
    <row r="15" customFormat="false" ht="13.5" hidden="false" customHeight="false" outlineLevel="0" collapsed="false">
      <c r="B15" s="19" t="s">
        <v>14</v>
      </c>
      <c r="C15" s="20"/>
      <c r="D15" s="19" t="s">
        <v>15</v>
      </c>
      <c r="E15" s="21" t="s">
        <v>16</v>
      </c>
      <c r="F15" s="21" t="s">
        <v>17</v>
      </c>
      <c r="G15" s="21" t="s">
        <v>18</v>
      </c>
      <c r="H15" s="21" t="s">
        <v>19</v>
      </c>
      <c r="I15" s="21" t="s">
        <v>20</v>
      </c>
      <c r="J15" s="21" t="s">
        <v>21</v>
      </c>
      <c r="K15" s="21" t="s">
        <v>22</v>
      </c>
      <c r="L15" s="21" t="s">
        <v>23</v>
      </c>
      <c r="M15" s="21" t="s">
        <v>24</v>
      </c>
      <c r="N15" s="21" t="s">
        <v>25</v>
      </c>
      <c r="O15" s="21" t="s">
        <v>26</v>
      </c>
      <c r="P15" s="21" t="s">
        <v>27</v>
      </c>
      <c r="Q15" s="22" t="s">
        <v>28</v>
      </c>
      <c r="R15" s="21" t="s">
        <v>15</v>
      </c>
      <c r="S15" s="21" t="s">
        <v>29</v>
      </c>
      <c r="T15" s="21" t="s">
        <v>30</v>
      </c>
      <c r="U15" s="21" t="s">
        <v>31</v>
      </c>
      <c r="V15" s="21" t="s">
        <v>32</v>
      </c>
      <c r="W15" s="21" t="s">
        <v>33</v>
      </c>
      <c r="X15" s="21" t="s">
        <v>34</v>
      </c>
      <c r="Y15" s="21" t="s">
        <v>35</v>
      </c>
      <c r="Z15" s="21" t="s">
        <v>36</v>
      </c>
      <c r="AA15" s="21" t="s">
        <v>37</v>
      </c>
      <c r="AB15" s="21" t="s">
        <v>38</v>
      </c>
      <c r="AC15" s="21" t="s">
        <v>39</v>
      </c>
      <c r="AD15" s="21" t="s">
        <v>40</v>
      </c>
      <c r="AE15" s="22" t="s">
        <v>41</v>
      </c>
    </row>
    <row r="16" customFormat="false" ht="13.5" hidden="false" customHeight="false" outlineLevel="0" collapsed="false">
      <c r="B16" s="23" t="s">
        <v>42</v>
      </c>
      <c r="C16" s="24"/>
      <c r="D16" s="25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7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7"/>
    </row>
    <row r="17" customFormat="false" ht="12.75" hidden="false" customHeight="false" outlineLevel="0" collapsed="false">
      <c r="A17" s="28"/>
      <c r="B17" s="29" t="s">
        <v>43</v>
      </c>
      <c r="D17" s="30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2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32"/>
    </row>
    <row r="18" customFormat="false" ht="25.5" hidden="false" customHeight="false" outlineLevel="0" collapsed="false">
      <c r="A18" s="28" t="n">
        <v>1</v>
      </c>
      <c r="B18" s="33" t="s">
        <v>44</v>
      </c>
      <c r="C18" s="34" t="s">
        <v>45</v>
      </c>
      <c r="D18" s="35" t="n">
        <v>1</v>
      </c>
      <c r="E18" s="36"/>
      <c r="F18" s="36"/>
      <c r="G18" s="36"/>
      <c r="H18" s="36"/>
      <c r="I18" s="36"/>
      <c r="J18" s="36"/>
      <c r="K18" s="36" t="n">
        <v>1</v>
      </c>
      <c r="L18" s="36" t="n">
        <v>1</v>
      </c>
      <c r="M18" s="36" t="n">
        <v>1</v>
      </c>
      <c r="N18" s="36"/>
      <c r="O18" s="36"/>
      <c r="P18" s="36"/>
      <c r="Q18" s="37"/>
      <c r="R18" s="35" t="n">
        <v>1</v>
      </c>
      <c r="S18" s="38"/>
      <c r="T18" s="38"/>
      <c r="U18" s="38"/>
      <c r="V18" s="38"/>
      <c r="W18" s="38"/>
      <c r="X18" s="38"/>
      <c r="Y18" s="39" t="n">
        <v>1</v>
      </c>
      <c r="Z18" s="39" t="n">
        <v>1</v>
      </c>
      <c r="AE18" s="28"/>
    </row>
    <row r="19" customFormat="false" ht="25.5" hidden="false" customHeight="false" outlineLevel="0" collapsed="false">
      <c r="A19" s="28" t="n">
        <v>2</v>
      </c>
      <c r="B19" s="40" t="s">
        <v>46</v>
      </c>
      <c r="C19" s="34" t="s">
        <v>47</v>
      </c>
      <c r="D19" s="35"/>
      <c r="E19" s="36"/>
      <c r="F19" s="36"/>
      <c r="G19" s="36"/>
      <c r="H19" s="36"/>
      <c r="I19" s="36"/>
      <c r="J19" s="36"/>
      <c r="K19" s="36"/>
      <c r="L19" s="41" t="n">
        <v>1</v>
      </c>
      <c r="M19" s="36"/>
      <c r="N19" s="36"/>
      <c r="O19" s="36"/>
      <c r="P19" s="36"/>
      <c r="Q19" s="37"/>
      <c r="R19" s="42"/>
      <c r="AE19" s="28"/>
    </row>
    <row r="20" customFormat="false" ht="25.5" hidden="false" customHeight="false" outlineLevel="0" collapsed="false">
      <c r="A20" s="28" t="n">
        <v>3</v>
      </c>
      <c r="B20" s="33" t="s">
        <v>48</v>
      </c>
      <c r="C20" s="43" t="s">
        <v>49</v>
      </c>
      <c r="D20" s="35"/>
      <c r="E20" s="36"/>
      <c r="F20" s="36"/>
      <c r="G20" s="36"/>
      <c r="H20" s="36"/>
      <c r="I20" s="36"/>
      <c r="J20" s="36"/>
      <c r="K20" s="36"/>
      <c r="L20" s="36"/>
      <c r="M20" s="41" t="n">
        <v>1</v>
      </c>
      <c r="N20" s="41" t="n">
        <v>1</v>
      </c>
      <c r="O20" s="36"/>
      <c r="P20" s="36"/>
      <c r="Q20" s="37"/>
      <c r="R20" s="42"/>
      <c r="AE20" s="28"/>
    </row>
    <row r="21" customFormat="false" ht="25.5" hidden="false" customHeight="false" outlineLevel="0" collapsed="false">
      <c r="A21" s="28" t="n">
        <v>4</v>
      </c>
      <c r="B21" s="33" t="s">
        <v>50</v>
      </c>
      <c r="C21" s="43" t="s">
        <v>51</v>
      </c>
      <c r="D21" s="35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7"/>
      <c r="R21" s="35"/>
      <c r="S21" s="39"/>
      <c r="T21" s="39"/>
      <c r="U21" s="39"/>
      <c r="V21" s="44" t="n">
        <v>1</v>
      </c>
      <c r="AE21" s="28"/>
    </row>
    <row r="22" customFormat="false" ht="25.5" hidden="false" customHeight="false" outlineLevel="0" collapsed="false">
      <c r="A22" s="28" t="n">
        <v>5</v>
      </c>
      <c r="B22" s="33" t="s">
        <v>52</v>
      </c>
      <c r="C22" s="43" t="s">
        <v>53</v>
      </c>
      <c r="D22" s="35"/>
      <c r="E22" s="36"/>
      <c r="F22" s="36"/>
      <c r="G22" s="36"/>
      <c r="H22" s="36"/>
      <c r="I22" s="36"/>
      <c r="J22" s="36"/>
      <c r="K22" s="36"/>
      <c r="L22" s="36"/>
      <c r="M22" s="36" t="n">
        <v>1</v>
      </c>
      <c r="N22" s="36"/>
      <c r="O22" s="36"/>
      <c r="P22" s="36"/>
      <c r="Q22" s="37"/>
      <c r="R22" s="35"/>
      <c r="S22" s="39"/>
      <c r="T22" s="39"/>
      <c r="U22" s="39"/>
      <c r="V22" s="39"/>
      <c r="W22" s="39"/>
      <c r="X22" s="39"/>
      <c r="Y22" s="39"/>
      <c r="Z22" s="39" t="n">
        <v>1</v>
      </c>
      <c r="AE22" s="28"/>
    </row>
    <row r="23" customFormat="false" ht="12.75" hidden="false" customHeight="false" outlineLevel="0" collapsed="false">
      <c r="A23" s="28" t="n">
        <v>6</v>
      </c>
      <c r="B23" s="33" t="s">
        <v>54</v>
      </c>
      <c r="C23" s="43" t="s">
        <v>55</v>
      </c>
      <c r="D23" s="35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7"/>
      <c r="R23" s="35"/>
      <c r="S23" s="44" t="n">
        <v>1</v>
      </c>
      <c r="T23" s="39"/>
      <c r="U23" s="39"/>
      <c r="V23" s="39"/>
      <c r="W23" s="39"/>
      <c r="X23" s="39"/>
      <c r="Y23" s="39"/>
      <c r="Z23" s="44" t="n">
        <v>1</v>
      </c>
      <c r="AE23" s="28"/>
    </row>
    <row r="24" customFormat="false" ht="12.75" hidden="false" customHeight="false" outlineLevel="0" collapsed="false">
      <c r="A24" s="28" t="n">
        <v>7</v>
      </c>
      <c r="B24" s="33" t="s">
        <v>56</v>
      </c>
      <c r="C24" s="45" t="s">
        <v>57</v>
      </c>
      <c r="D24" s="35"/>
      <c r="E24" s="36"/>
      <c r="F24" s="36"/>
      <c r="G24" s="36"/>
      <c r="H24" s="36"/>
      <c r="I24" s="41" t="n">
        <v>1</v>
      </c>
      <c r="J24" s="36"/>
      <c r="K24" s="36"/>
      <c r="L24" s="36"/>
      <c r="M24" s="36"/>
      <c r="N24" s="36"/>
      <c r="O24" s="36"/>
      <c r="P24" s="36"/>
      <c r="Q24" s="37"/>
      <c r="R24" s="42"/>
      <c r="AE24" s="28"/>
    </row>
    <row r="25" customFormat="false" ht="12.75" hidden="false" customHeight="false" outlineLevel="0" collapsed="false">
      <c r="A25" s="28" t="n">
        <v>8</v>
      </c>
      <c r="B25" s="33" t="s">
        <v>58</v>
      </c>
      <c r="C25" s="43" t="s">
        <v>59</v>
      </c>
      <c r="D25" s="35"/>
      <c r="E25" s="36"/>
      <c r="F25" s="36"/>
      <c r="G25" s="36"/>
      <c r="H25" s="36"/>
      <c r="I25" s="36" t="n">
        <v>1</v>
      </c>
      <c r="J25" s="36"/>
      <c r="K25" s="36"/>
      <c r="L25" s="36"/>
      <c r="M25" s="36"/>
      <c r="N25" s="36"/>
      <c r="O25" s="36"/>
      <c r="P25" s="36"/>
      <c r="Q25" s="37"/>
      <c r="R25" s="35"/>
      <c r="S25" s="39" t="n">
        <v>1</v>
      </c>
      <c r="T25" s="39"/>
      <c r="U25" s="39"/>
      <c r="V25" s="39" t="n">
        <v>1</v>
      </c>
      <c r="AE25" s="28"/>
    </row>
    <row r="26" customFormat="false" ht="13.5" hidden="false" customHeight="false" outlineLevel="0" collapsed="false">
      <c r="A26" s="28" t="n">
        <v>9</v>
      </c>
      <c r="B26" s="33" t="s">
        <v>60</v>
      </c>
      <c r="C26" s="43" t="s">
        <v>61</v>
      </c>
      <c r="D26" s="46"/>
      <c r="E26" s="36"/>
      <c r="F26" s="36"/>
      <c r="G26" s="36"/>
      <c r="H26" s="36"/>
      <c r="I26" s="41" t="n">
        <v>1</v>
      </c>
      <c r="J26" s="36"/>
      <c r="K26" s="36"/>
      <c r="L26" s="36"/>
      <c r="M26" s="36"/>
      <c r="N26" s="36"/>
      <c r="O26" s="36"/>
      <c r="P26" s="36"/>
      <c r="Q26" s="37"/>
      <c r="R26" s="42"/>
      <c r="AE26" s="28"/>
    </row>
    <row r="27" customFormat="false" ht="13.5" hidden="false" customHeight="false" outlineLevel="0" collapsed="false">
      <c r="A27" s="28" t="n">
        <v>10</v>
      </c>
      <c r="B27" s="47" t="s">
        <v>62</v>
      </c>
      <c r="C27" s="48" t="s">
        <v>63</v>
      </c>
      <c r="D27" s="49" t="n">
        <v>1</v>
      </c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7"/>
      <c r="R27" s="42"/>
      <c r="AE27" s="28"/>
    </row>
    <row r="28" customFormat="false" ht="12.75" hidden="false" customHeight="false" outlineLevel="0" collapsed="false">
      <c r="A28" s="28" t="n">
        <v>11</v>
      </c>
      <c r="B28" s="33" t="s">
        <v>64</v>
      </c>
      <c r="C28" s="45" t="s">
        <v>63</v>
      </c>
      <c r="D28" s="50"/>
      <c r="E28" s="41" t="n">
        <v>1</v>
      </c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7"/>
      <c r="R28" s="42"/>
      <c r="AE28" s="28"/>
    </row>
    <row r="29" customFormat="false" ht="12.75" hidden="false" customHeight="false" outlineLevel="0" collapsed="false">
      <c r="A29" s="28" t="n">
        <v>12</v>
      </c>
      <c r="B29" s="33" t="s">
        <v>65</v>
      </c>
      <c r="C29" s="43" t="s">
        <v>63</v>
      </c>
      <c r="D29" s="35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7"/>
      <c r="R29" s="51"/>
      <c r="S29" s="52"/>
      <c r="T29" s="52"/>
      <c r="U29" s="52"/>
      <c r="V29" s="52"/>
      <c r="W29" s="44" t="n">
        <v>1</v>
      </c>
      <c r="AE29" s="28"/>
    </row>
    <row r="30" s="55" customFormat="true" ht="12.75" hidden="false" customHeight="false" outlineLevel="0" collapsed="false">
      <c r="A30" s="28" t="n">
        <v>13</v>
      </c>
      <c r="B30" s="33" t="s">
        <v>66</v>
      </c>
      <c r="C30" s="43" t="s">
        <v>63</v>
      </c>
      <c r="D30" s="51" t="n">
        <v>1</v>
      </c>
      <c r="E30" s="53" t="n">
        <v>1</v>
      </c>
      <c r="F30" s="53"/>
      <c r="G30" s="53"/>
      <c r="H30" s="53" t="n">
        <v>1</v>
      </c>
      <c r="I30" s="53" t="n">
        <v>1</v>
      </c>
      <c r="J30" s="53" t="n">
        <v>1</v>
      </c>
      <c r="K30" s="53"/>
      <c r="L30" s="53"/>
      <c r="M30" s="53"/>
      <c r="N30" s="53"/>
      <c r="O30" s="53"/>
      <c r="P30" s="53"/>
      <c r="Q30" s="54"/>
      <c r="R30" s="35" t="n">
        <v>1</v>
      </c>
      <c r="S30" s="39" t="n">
        <v>1</v>
      </c>
      <c r="T30" s="39" t="n">
        <v>1</v>
      </c>
      <c r="U30" s="39"/>
      <c r="V30" s="39" t="n">
        <v>1</v>
      </c>
      <c r="W30" s="39" t="n">
        <v>1</v>
      </c>
      <c r="AE30" s="56"/>
    </row>
    <row r="31" customFormat="false" ht="12.75" hidden="false" customHeight="false" outlineLevel="0" collapsed="false">
      <c r="A31" s="28" t="n">
        <v>14</v>
      </c>
      <c r="B31" s="33" t="s">
        <v>67</v>
      </c>
      <c r="C31" s="34" t="s">
        <v>63</v>
      </c>
      <c r="D31" s="35"/>
      <c r="E31" s="36"/>
      <c r="F31" s="36"/>
      <c r="G31" s="36"/>
      <c r="H31" s="36"/>
      <c r="I31" s="36"/>
      <c r="J31" s="36"/>
      <c r="K31" s="36" t="n">
        <v>1</v>
      </c>
      <c r="L31" s="36" t="n">
        <v>1</v>
      </c>
      <c r="M31" s="36"/>
      <c r="N31" s="36"/>
      <c r="O31" s="36"/>
      <c r="P31" s="36"/>
      <c r="Q31" s="37"/>
      <c r="R31" s="35"/>
      <c r="S31" s="39"/>
      <c r="T31" s="39"/>
      <c r="U31" s="39"/>
      <c r="V31" s="39"/>
      <c r="W31" s="39"/>
      <c r="X31" s="39"/>
      <c r="Y31" s="39" t="n">
        <v>1</v>
      </c>
      <c r="AE31" s="28"/>
    </row>
    <row r="32" customFormat="false" ht="12.75" hidden="false" customHeight="false" outlineLevel="0" collapsed="false">
      <c r="A32" s="28" t="n">
        <v>15</v>
      </c>
      <c r="B32" s="33" t="s">
        <v>68</v>
      </c>
      <c r="C32" s="45" t="s">
        <v>63</v>
      </c>
      <c r="D32" s="35"/>
      <c r="E32" s="36"/>
      <c r="F32" s="36"/>
      <c r="G32" s="36"/>
      <c r="H32" s="36"/>
      <c r="I32" s="36"/>
      <c r="J32" s="41" t="n">
        <v>1</v>
      </c>
      <c r="K32" s="36"/>
      <c r="L32" s="36"/>
      <c r="M32" s="36"/>
      <c r="N32" s="36"/>
      <c r="O32" s="36"/>
      <c r="P32" s="36"/>
      <c r="Q32" s="37"/>
      <c r="R32" s="42"/>
      <c r="AE32" s="28"/>
    </row>
    <row r="33" customFormat="false" ht="12.75" hidden="false" customHeight="true" outlineLevel="0" collapsed="false">
      <c r="A33" s="28" t="n">
        <v>16</v>
      </c>
      <c r="B33" s="33" t="s">
        <v>69</v>
      </c>
      <c r="C33" s="34" t="s">
        <v>70</v>
      </c>
      <c r="D33" s="35" t="n">
        <v>1</v>
      </c>
      <c r="E33" s="36"/>
      <c r="F33" s="36"/>
      <c r="G33" s="36"/>
      <c r="H33" s="36"/>
      <c r="I33" s="36"/>
      <c r="J33" s="36"/>
      <c r="K33" s="36" t="n">
        <v>1</v>
      </c>
      <c r="L33" s="36" t="n">
        <v>1</v>
      </c>
      <c r="M33" s="36" t="n">
        <v>1</v>
      </c>
      <c r="N33" s="36"/>
      <c r="O33" s="36"/>
      <c r="P33" s="36"/>
      <c r="Q33" s="37"/>
      <c r="R33" s="35"/>
      <c r="S33" s="39"/>
      <c r="T33" s="39"/>
      <c r="U33" s="39"/>
      <c r="V33" s="39"/>
      <c r="W33" s="39"/>
      <c r="X33" s="39"/>
      <c r="Y33" s="39" t="n">
        <v>1</v>
      </c>
      <c r="AE33" s="28"/>
    </row>
    <row r="34" customFormat="false" ht="12.75" hidden="false" customHeight="false" outlineLevel="0" collapsed="false">
      <c r="A34" s="28" t="n">
        <v>17</v>
      </c>
      <c r="B34" s="33" t="s">
        <v>71</v>
      </c>
      <c r="C34" s="34" t="s">
        <v>72</v>
      </c>
      <c r="D34" s="35"/>
      <c r="E34" s="36"/>
      <c r="F34" s="36"/>
      <c r="G34" s="36"/>
      <c r="H34" s="36"/>
      <c r="I34" s="36"/>
      <c r="J34" s="36"/>
      <c r="K34" s="36"/>
      <c r="L34" s="36" t="n">
        <v>1</v>
      </c>
      <c r="M34" s="36"/>
      <c r="N34" s="36"/>
      <c r="O34" s="36"/>
      <c r="P34" s="36"/>
      <c r="Q34" s="37"/>
      <c r="R34" s="35"/>
      <c r="S34" s="39"/>
      <c r="T34" s="39"/>
      <c r="U34" s="39"/>
      <c r="V34" s="39"/>
      <c r="W34" s="39"/>
      <c r="X34" s="39"/>
      <c r="Y34" s="39"/>
      <c r="Z34" s="39" t="n">
        <v>1</v>
      </c>
      <c r="AE34" s="28"/>
    </row>
    <row r="35" customFormat="false" ht="25.5" hidden="false" customHeight="false" outlineLevel="0" collapsed="false">
      <c r="A35" s="28" t="n">
        <v>18</v>
      </c>
      <c r="B35" s="33" t="s">
        <v>73</v>
      </c>
      <c r="C35" s="43" t="s">
        <v>74</v>
      </c>
      <c r="D35" s="35" t="n">
        <v>1</v>
      </c>
      <c r="E35" s="36"/>
      <c r="F35" s="36"/>
      <c r="G35" s="36"/>
      <c r="H35" s="36"/>
      <c r="I35" s="36" t="n">
        <v>1</v>
      </c>
      <c r="J35" s="36"/>
      <c r="K35" s="36"/>
      <c r="L35" s="36"/>
      <c r="M35" s="36"/>
      <c r="N35" s="36"/>
      <c r="O35" s="36"/>
      <c r="P35" s="36"/>
      <c r="Q35" s="37"/>
      <c r="R35" s="35" t="n">
        <v>1</v>
      </c>
      <c r="S35" s="39"/>
      <c r="T35" s="39"/>
      <c r="U35" s="39"/>
      <c r="V35" s="39" t="n">
        <v>1</v>
      </c>
      <c r="W35" s="39" t="n">
        <v>1</v>
      </c>
      <c r="AE35" s="28"/>
    </row>
    <row r="36" customFormat="false" ht="12.75" hidden="false" customHeight="false" outlineLevel="0" collapsed="false">
      <c r="A36" s="28" t="n">
        <v>19</v>
      </c>
      <c r="B36" s="33" t="s">
        <v>75</v>
      </c>
      <c r="C36" s="45" t="s">
        <v>76</v>
      </c>
      <c r="D36" s="35"/>
      <c r="E36" s="36"/>
      <c r="F36" s="36"/>
      <c r="G36" s="36"/>
      <c r="H36" s="36"/>
      <c r="I36" s="36"/>
      <c r="J36" s="36"/>
      <c r="K36" s="36"/>
      <c r="L36" s="36"/>
      <c r="M36" s="41" t="n">
        <v>1</v>
      </c>
      <c r="N36" s="41" t="n">
        <v>1</v>
      </c>
      <c r="O36" s="41" t="n">
        <v>1</v>
      </c>
      <c r="P36" s="36"/>
      <c r="Q36" s="37"/>
      <c r="R36" s="42"/>
      <c r="AE36" s="28"/>
    </row>
    <row r="37" customFormat="false" ht="12.75" hidden="false" customHeight="false" outlineLevel="0" collapsed="false">
      <c r="A37" s="28" t="n">
        <v>20</v>
      </c>
      <c r="B37" s="57" t="s">
        <v>77</v>
      </c>
      <c r="C37" s="58" t="s">
        <v>78</v>
      </c>
      <c r="D37" s="35"/>
      <c r="E37" s="36"/>
      <c r="F37" s="36"/>
      <c r="G37" s="36"/>
      <c r="H37" s="36"/>
      <c r="I37" s="36"/>
      <c r="J37" s="36"/>
      <c r="K37" s="36"/>
      <c r="L37" s="36"/>
      <c r="M37" s="36" t="n">
        <v>1</v>
      </c>
      <c r="N37" s="36" t="n">
        <v>1</v>
      </c>
      <c r="O37" s="36" t="n">
        <v>1</v>
      </c>
      <c r="P37" s="36"/>
      <c r="Q37" s="37"/>
      <c r="R37" s="35"/>
      <c r="S37" s="39"/>
      <c r="T37" s="39"/>
      <c r="U37" s="39"/>
      <c r="V37" s="39"/>
      <c r="W37" s="39"/>
      <c r="X37" s="39"/>
      <c r="Y37" s="39"/>
      <c r="Z37" s="39"/>
      <c r="AA37" s="39" t="n">
        <v>1</v>
      </c>
      <c r="AE37" s="28"/>
    </row>
    <row r="38" customFormat="false" ht="12.75" hidden="false" customHeight="false" outlineLevel="0" collapsed="false">
      <c r="A38" s="28" t="n">
        <v>21</v>
      </c>
      <c r="B38" s="59" t="s">
        <v>79</v>
      </c>
      <c r="C38" s="60" t="s">
        <v>80</v>
      </c>
      <c r="D38" s="35" t="n">
        <v>1</v>
      </c>
      <c r="E38" s="36"/>
      <c r="F38" s="36"/>
      <c r="G38" s="36"/>
      <c r="H38" s="36"/>
      <c r="I38" s="36"/>
      <c r="J38" s="36" t="n">
        <v>1</v>
      </c>
      <c r="K38" s="36"/>
      <c r="L38" s="36"/>
      <c r="M38" s="36" t="n">
        <v>1</v>
      </c>
      <c r="N38" s="36" t="n">
        <v>1</v>
      </c>
      <c r="O38" s="36" t="n">
        <v>1</v>
      </c>
      <c r="P38" s="36"/>
      <c r="Q38" s="37"/>
      <c r="R38" s="35"/>
      <c r="S38" s="39"/>
      <c r="T38" s="39"/>
      <c r="U38" s="39"/>
      <c r="V38" s="39"/>
      <c r="W38" s="39"/>
      <c r="X38" s="39"/>
      <c r="Y38" s="39"/>
      <c r="Z38" s="39"/>
      <c r="AA38" s="39" t="n">
        <v>1</v>
      </c>
      <c r="AB38" s="39" t="n">
        <v>1</v>
      </c>
      <c r="AE38" s="28"/>
    </row>
    <row r="39" customFormat="false" ht="12.75" hidden="false" customHeight="false" outlineLevel="0" collapsed="false">
      <c r="A39" s="28" t="n">
        <v>22</v>
      </c>
      <c r="B39" s="33" t="s">
        <v>81</v>
      </c>
      <c r="C39" s="43" t="s">
        <v>76</v>
      </c>
      <c r="D39" s="35" t="n">
        <v>1</v>
      </c>
      <c r="E39" s="36"/>
      <c r="F39" s="36"/>
      <c r="G39" s="36"/>
      <c r="H39" s="36"/>
      <c r="I39" s="36"/>
      <c r="J39" s="36" t="n">
        <v>1</v>
      </c>
      <c r="K39" s="36" t="n">
        <v>1</v>
      </c>
      <c r="L39" s="36"/>
      <c r="M39" s="36" t="n">
        <v>1</v>
      </c>
      <c r="N39" s="36" t="n">
        <v>1</v>
      </c>
      <c r="O39" s="36" t="n">
        <v>1</v>
      </c>
      <c r="P39" s="36"/>
      <c r="Q39" s="37"/>
      <c r="R39" s="35" t="n">
        <v>1</v>
      </c>
      <c r="S39" s="39"/>
      <c r="T39" s="39"/>
      <c r="U39" s="39"/>
      <c r="V39" s="39" t="n">
        <v>1</v>
      </c>
      <c r="W39" s="39" t="n">
        <v>1</v>
      </c>
      <c r="X39" s="39" t="n">
        <v>1</v>
      </c>
      <c r="Y39" s="39"/>
      <c r="Z39" s="39" t="n">
        <v>1</v>
      </c>
      <c r="AA39" s="39"/>
      <c r="AB39" s="39" t="n">
        <v>1</v>
      </c>
      <c r="AE39" s="28"/>
    </row>
    <row r="40" customFormat="false" ht="12.75" hidden="false" customHeight="false" outlineLevel="0" collapsed="false">
      <c r="A40" s="28" t="n">
        <v>23</v>
      </c>
      <c r="B40" s="33" t="s">
        <v>82</v>
      </c>
      <c r="C40" s="34" t="s">
        <v>76</v>
      </c>
      <c r="D40" s="35" t="n">
        <v>1</v>
      </c>
      <c r="E40" s="36"/>
      <c r="F40" s="36"/>
      <c r="G40" s="36"/>
      <c r="H40" s="36"/>
      <c r="I40" s="36"/>
      <c r="J40" s="36"/>
      <c r="K40" s="36"/>
      <c r="L40" s="36"/>
      <c r="M40" s="36" t="n">
        <v>1</v>
      </c>
      <c r="N40" s="36" t="n">
        <v>1</v>
      </c>
      <c r="O40" s="36"/>
      <c r="P40" s="36"/>
      <c r="Q40" s="37"/>
      <c r="R40" s="35"/>
      <c r="S40" s="39"/>
      <c r="T40" s="39"/>
      <c r="U40" s="39"/>
      <c r="V40" s="39"/>
      <c r="W40" s="39"/>
      <c r="X40" s="39"/>
      <c r="Y40" s="39" t="n">
        <v>1</v>
      </c>
      <c r="AE40" s="28"/>
    </row>
    <row r="41" customFormat="false" ht="13.5" hidden="false" customHeight="false" outlineLevel="0" collapsed="false">
      <c r="A41" s="28" t="n">
        <v>24</v>
      </c>
      <c r="B41" s="57" t="s">
        <v>83</v>
      </c>
      <c r="C41" s="58" t="s">
        <v>76</v>
      </c>
      <c r="D41" s="35"/>
      <c r="E41" s="36"/>
      <c r="F41" s="36"/>
      <c r="G41" s="36"/>
      <c r="H41" s="36"/>
      <c r="I41" s="36"/>
      <c r="J41" s="41" t="n">
        <v>1</v>
      </c>
      <c r="K41" s="36"/>
      <c r="L41" s="41" t="n">
        <v>1</v>
      </c>
      <c r="M41" s="36"/>
      <c r="N41" s="36"/>
      <c r="O41" s="36"/>
      <c r="P41" s="36"/>
      <c r="Q41" s="37"/>
      <c r="R41" s="61"/>
      <c r="AE41" s="28"/>
    </row>
    <row r="42" customFormat="false" ht="13.5" hidden="false" customHeight="false" outlineLevel="0" collapsed="false">
      <c r="A42" s="28" t="n">
        <v>25</v>
      </c>
      <c r="B42" s="40" t="s">
        <v>84</v>
      </c>
      <c r="C42" s="62" t="s">
        <v>85</v>
      </c>
      <c r="D42" s="35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63"/>
      <c r="R42" s="64" t="n">
        <v>1</v>
      </c>
      <c r="AE42" s="28"/>
    </row>
    <row r="43" customFormat="false" ht="12.75" hidden="false" customHeight="false" outlineLevel="0" collapsed="false">
      <c r="A43" s="28" t="n">
        <v>26</v>
      </c>
      <c r="B43" s="59" t="s">
        <v>86</v>
      </c>
      <c r="C43" s="60" t="s">
        <v>87</v>
      </c>
      <c r="D43" s="35"/>
      <c r="E43" s="36"/>
      <c r="F43" s="36"/>
      <c r="G43" s="36"/>
      <c r="H43" s="36"/>
      <c r="I43" s="36"/>
      <c r="J43" s="36"/>
      <c r="K43" s="36" t="n">
        <v>1</v>
      </c>
      <c r="L43" s="36"/>
      <c r="M43" s="36"/>
      <c r="N43" s="36"/>
      <c r="O43" s="36"/>
      <c r="P43" s="36"/>
      <c r="Q43" s="37"/>
      <c r="R43" s="50"/>
      <c r="S43" s="39"/>
      <c r="T43" s="39"/>
      <c r="U43" s="39"/>
      <c r="V43" s="39"/>
      <c r="W43" s="39"/>
      <c r="X43" s="39" t="n">
        <v>1</v>
      </c>
      <c r="AE43" s="28"/>
    </row>
    <row r="44" customFormat="false" ht="12.75" hidden="false" customHeight="false" outlineLevel="0" collapsed="false">
      <c r="A44" s="28" t="n">
        <v>27</v>
      </c>
      <c r="B44" s="33" t="s">
        <v>88</v>
      </c>
      <c r="C44" s="45" t="s">
        <v>89</v>
      </c>
      <c r="D44" s="35"/>
      <c r="E44" s="36"/>
      <c r="F44" s="36"/>
      <c r="G44" s="36"/>
      <c r="H44" s="36"/>
      <c r="I44" s="36"/>
      <c r="J44" s="36"/>
      <c r="K44" s="36"/>
      <c r="L44" s="36"/>
      <c r="M44" s="36" t="n">
        <v>1</v>
      </c>
      <c r="N44" s="36" t="n">
        <v>1</v>
      </c>
      <c r="O44" s="36"/>
      <c r="P44" s="36"/>
      <c r="Q44" s="37"/>
      <c r="R44" s="35"/>
      <c r="S44" s="39"/>
      <c r="T44" s="39"/>
      <c r="U44" s="39"/>
      <c r="V44" s="39"/>
      <c r="W44" s="39"/>
      <c r="X44" s="39"/>
      <c r="Y44" s="39"/>
      <c r="Z44" s="39"/>
      <c r="AA44" s="39" t="n">
        <v>1</v>
      </c>
      <c r="AE44" s="28"/>
    </row>
    <row r="45" customFormat="false" ht="12.75" hidden="false" customHeight="false" outlineLevel="0" collapsed="false">
      <c r="A45" s="28" t="n">
        <v>28</v>
      </c>
      <c r="B45" s="33" t="s">
        <v>90</v>
      </c>
      <c r="C45" s="45" t="s">
        <v>91</v>
      </c>
      <c r="D45" s="35" t="n">
        <v>1</v>
      </c>
      <c r="E45" s="36"/>
      <c r="F45" s="36"/>
      <c r="G45" s="36"/>
      <c r="H45" s="36"/>
      <c r="I45" s="36"/>
      <c r="J45" s="36"/>
      <c r="K45" s="36" t="n">
        <v>1</v>
      </c>
      <c r="L45" s="36" t="n">
        <v>1</v>
      </c>
      <c r="M45" s="36" t="n">
        <v>1</v>
      </c>
      <c r="N45" s="36" t="n">
        <v>1</v>
      </c>
      <c r="O45" s="36" t="n">
        <v>1</v>
      </c>
      <c r="P45" s="36"/>
      <c r="Q45" s="37"/>
      <c r="R45" s="35" t="n">
        <v>1</v>
      </c>
      <c r="S45" s="39"/>
      <c r="T45" s="39"/>
      <c r="U45" s="39"/>
      <c r="V45" s="39"/>
      <c r="W45" s="39"/>
      <c r="X45" s="39"/>
      <c r="Y45" s="39" t="n">
        <v>1</v>
      </c>
      <c r="Z45" s="39" t="n">
        <v>1</v>
      </c>
      <c r="AA45" s="39" t="n">
        <v>1</v>
      </c>
      <c r="AB45" s="38" t="n">
        <v>1</v>
      </c>
      <c r="AE45" s="28"/>
    </row>
    <row r="46" customFormat="false" ht="12.75" hidden="false" customHeight="false" outlineLevel="0" collapsed="false">
      <c r="A46" s="28" t="n">
        <v>29</v>
      </c>
      <c r="B46" s="33" t="s">
        <v>92</v>
      </c>
      <c r="C46" s="43" t="s">
        <v>93</v>
      </c>
      <c r="D46" s="35"/>
      <c r="E46" s="36"/>
      <c r="F46" s="36"/>
      <c r="G46" s="36"/>
      <c r="H46" s="36"/>
      <c r="I46" s="41" t="n">
        <v>1</v>
      </c>
      <c r="J46" s="36"/>
      <c r="K46" s="36"/>
      <c r="L46" s="36"/>
      <c r="M46" s="36"/>
      <c r="N46" s="36"/>
      <c r="O46" s="36"/>
      <c r="P46" s="36"/>
      <c r="Q46" s="37"/>
      <c r="R46" s="42"/>
      <c r="AE46" s="28"/>
    </row>
    <row r="47" customFormat="false" ht="12.75" hidden="false" customHeight="false" outlineLevel="0" collapsed="false">
      <c r="A47" s="28" t="n">
        <v>30</v>
      </c>
      <c r="B47" s="33" t="s">
        <v>94</v>
      </c>
      <c r="C47" s="34" t="s">
        <v>95</v>
      </c>
      <c r="D47" s="35" t="n">
        <v>1</v>
      </c>
      <c r="E47" s="36"/>
      <c r="F47" s="36"/>
      <c r="G47" s="36"/>
      <c r="H47" s="36"/>
      <c r="I47" s="36"/>
      <c r="J47" s="36" t="n">
        <v>1</v>
      </c>
      <c r="K47" s="36" t="n">
        <v>1</v>
      </c>
      <c r="L47" s="36" t="n">
        <v>1</v>
      </c>
      <c r="M47" s="36" t="n">
        <v>1</v>
      </c>
      <c r="N47" s="36"/>
      <c r="O47" s="36"/>
      <c r="P47" s="36"/>
      <c r="Q47" s="37"/>
      <c r="R47" s="35" t="n">
        <v>1</v>
      </c>
      <c r="S47" s="39"/>
      <c r="T47" s="39"/>
      <c r="U47" s="39"/>
      <c r="V47" s="39"/>
      <c r="W47" s="39" t="n">
        <v>1</v>
      </c>
      <c r="X47" s="39" t="n">
        <v>1</v>
      </c>
      <c r="Y47" s="39" t="n">
        <v>1</v>
      </c>
      <c r="AE47" s="28"/>
    </row>
    <row r="48" customFormat="false" ht="12.75" hidden="false" customHeight="false" outlineLevel="0" collapsed="false">
      <c r="A48" s="28" t="n">
        <v>31</v>
      </c>
      <c r="B48" s="33" t="s">
        <v>96</v>
      </c>
      <c r="C48" s="34" t="s">
        <v>97</v>
      </c>
      <c r="D48" s="35" t="n">
        <v>1</v>
      </c>
      <c r="E48" s="36"/>
      <c r="F48" s="36"/>
      <c r="G48" s="36"/>
      <c r="H48" s="36"/>
      <c r="I48" s="36"/>
      <c r="J48" s="36"/>
      <c r="K48" s="36" t="n">
        <v>1</v>
      </c>
      <c r="L48" s="36" t="n">
        <v>1</v>
      </c>
      <c r="M48" s="36"/>
      <c r="N48" s="36" t="n">
        <v>1</v>
      </c>
      <c r="O48" s="36"/>
      <c r="P48" s="36"/>
      <c r="Q48" s="37"/>
      <c r="R48" s="35" t="n">
        <v>1</v>
      </c>
      <c r="S48" s="39"/>
      <c r="T48" s="39"/>
      <c r="U48" s="39"/>
      <c r="V48" s="39"/>
      <c r="W48" s="39"/>
      <c r="X48" s="39" t="n">
        <v>1</v>
      </c>
      <c r="Y48" s="39" t="n">
        <v>1</v>
      </c>
      <c r="AE48" s="28"/>
    </row>
    <row r="49" customFormat="false" ht="12.75" hidden="false" customHeight="false" outlineLevel="0" collapsed="false">
      <c r="A49" s="28" t="n">
        <v>32</v>
      </c>
      <c r="B49" s="33" t="s">
        <v>98</v>
      </c>
      <c r="C49" s="45" t="s">
        <v>99</v>
      </c>
      <c r="D49" s="35"/>
      <c r="E49" s="36"/>
      <c r="F49" s="36"/>
      <c r="G49" s="36"/>
      <c r="H49" s="36"/>
      <c r="I49" s="36"/>
      <c r="J49" s="36"/>
      <c r="K49" s="36"/>
      <c r="L49" s="36"/>
      <c r="M49" s="41" t="n">
        <v>1</v>
      </c>
      <c r="N49" s="36"/>
      <c r="O49" s="36"/>
      <c r="P49" s="36"/>
      <c r="Q49" s="37"/>
      <c r="R49" s="42"/>
      <c r="AE49" s="28"/>
    </row>
    <row r="50" customFormat="false" ht="12.75" hidden="false" customHeight="false" outlineLevel="0" collapsed="false">
      <c r="A50" s="28"/>
      <c r="B50" s="29" t="s">
        <v>100</v>
      </c>
      <c r="D50" s="65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2"/>
      <c r="R50" s="65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32"/>
    </row>
    <row r="51" customFormat="false" ht="13.5" hidden="false" customHeight="false" outlineLevel="0" collapsed="false">
      <c r="A51" s="28" t="n">
        <f aca="false">A49+1</f>
        <v>33</v>
      </c>
      <c r="B51" s="33" t="s">
        <v>101</v>
      </c>
      <c r="C51" s="34" t="s">
        <v>102</v>
      </c>
      <c r="D51" s="46"/>
      <c r="E51" s="36"/>
      <c r="F51" s="36"/>
      <c r="G51" s="36"/>
      <c r="H51" s="36"/>
      <c r="I51" s="36"/>
      <c r="J51" s="36"/>
      <c r="K51" s="36"/>
      <c r="L51" s="36" t="n">
        <v>1</v>
      </c>
      <c r="M51" s="36"/>
      <c r="N51" s="36"/>
      <c r="O51" s="36"/>
      <c r="P51" s="36"/>
      <c r="Q51" s="37"/>
      <c r="R51" s="46"/>
      <c r="S51" s="39"/>
      <c r="T51" s="39"/>
      <c r="U51" s="39"/>
      <c r="V51" s="39"/>
      <c r="W51" s="39"/>
      <c r="X51" s="39"/>
      <c r="Y51" s="39" t="n">
        <v>1</v>
      </c>
      <c r="Z51" s="39"/>
      <c r="AA51" s="39" t="n">
        <v>1</v>
      </c>
      <c r="AE51" s="28"/>
    </row>
    <row r="52" customFormat="false" ht="13.5" hidden="false" customHeight="false" outlineLevel="0" collapsed="false">
      <c r="A52" s="28" t="n">
        <f aca="false">A51+1</f>
        <v>34</v>
      </c>
      <c r="B52" s="33" t="s">
        <v>103</v>
      </c>
      <c r="C52" s="66" t="s">
        <v>104</v>
      </c>
      <c r="D52" s="67" t="n">
        <v>1</v>
      </c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  <c r="P52" s="36"/>
      <c r="Q52" s="63"/>
      <c r="R52" s="68" t="n">
        <v>1</v>
      </c>
      <c r="AE52" s="28"/>
    </row>
    <row r="53" customFormat="false" ht="12.75" hidden="false" customHeight="false" outlineLevel="0" collapsed="false">
      <c r="A53" s="28" t="n">
        <f aca="false">A52+1</f>
        <v>35</v>
      </c>
      <c r="B53" s="33" t="s">
        <v>105</v>
      </c>
      <c r="C53" s="43" t="s">
        <v>106</v>
      </c>
      <c r="D53" s="50"/>
      <c r="E53" s="36" t="n">
        <v>1</v>
      </c>
      <c r="F53" s="36"/>
      <c r="G53" s="36"/>
      <c r="H53" s="36" t="n">
        <v>1</v>
      </c>
      <c r="I53" s="36" t="n">
        <v>1</v>
      </c>
      <c r="J53" s="36" t="n">
        <v>1</v>
      </c>
      <c r="K53" s="36"/>
      <c r="L53" s="36"/>
      <c r="M53" s="36"/>
      <c r="N53" s="36"/>
      <c r="O53" s="36"/>
      <c r="P53" s="36"/>
      <c r="Q53" s="37"/>
      <c r="R53" s="50" t="n">
        <v>1</v>
      </c>
      <c r="S53" s="39"/>
      <c r="T53" s="39"/>
      <c r="U53" s="39"/>
      <c r="V53" s="39" t="n">
        <v>1</v>
      </c>
      <c r="W53" s="39" t="n">
        <v>1</v>
      </c>
      <c r="AE53" s="28"/>
    </row>
    <row r="54" customFormat="false" ht="12.75" hidden="false" customHeight="false" outlineLevel="0" collapsed="false">
      <c r="A54" s="28" t="n">
        <f aca="false">A53+1</f>
        <v>36</v>
      </c>
      <c r="B54" s="33" t="s">
        <v>107</v>
      </c>
      <c r="C54" s="43" t="s">
        <v>108</v>
      </c>
      <c r="D54" s="35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7"/>
      <c r="R54" s="35"/>
      <c r="S54" s="39"/>
      <c r="T54" s="39"/>
      <c r="U54" s="39"/>
      <c r="V54" s="39"/>
      <c r="W54" s="44" t="n">
        <v>1</v>
      </c>
      <c r="AE54" s="28"/>
    </row>
    <row r="55" customFormat="false" ht="13.5" hidden="false" customHeight="false" outlineLevel="0" collapsed="false">
      <c r="A55" s="28" t="n">
        <f aca="false">A54+1</f>
        <v>37</v>
      </c>
      <c r="B55" s="33" t="s">
        <v>109</v>
      </c>
      <c r="C55" s="43" t="s">
        <v>110</v>
      </c>
      <c r="D55" s="46" t="n">
        <v>1</v>
      </c>
      <c r="E55" s="36"/>
      <c r="F55" s="36"/>
      <c r="G55" s="36"/>
      <c r="H55" s="36"/>
      <c r="I55" s="36" t="n">
        <v>1</v>
      </c>
      <c r="J55" s="36" t="n">
        <v>1</v>
      </c>
      <c r="K55" s="36"/>
      <c r="L55" s="36"/>
      <c r="M55" s="36"/>
      <c r="N55" s="36"/>
      <c r="O55" s="36"/>
      <c r="P55" s="36"/>
      <c r="Q55" s="37"/>
      <c r="R55" s="35" t="n">
        <v>1</v>
      </c>
      <c r="S55" s="39"/>
      <c r="T55" s="39"/>
      <c r="U55" s="39"/>
      <c r="V55" s="39" t="n">
        <v>1</v>
      </c>
      <c r="W55" s="39" t="n">
        <v>1</v>
      </c>
      <c r="AE55" s="28"/>
    </row>
    <row r="56" customFormat="false" ht="13.5" hidden="false" customHeight="false" outlineLevel="0" collapsed="false">
      <c r="A56" s="28" t="n">
        <f aca="false">A55+1</f>
        <v>38</v>
      </c>
      <c r="B56" s="33" t="s">
        <v>111</v>
      </c>
      <c r="C56" s="66" t="s">
        <v>112</v>
      </c>
      <c r="D56" s="69" t="n">
        <v>1</v>
      </c>
      <c r="E56" s="36"/>
      <c r="F56" s="36"/>
      <c r="G56" s="36"/>
      <c r="H56" s="36"/>
      <c r="I56" s="36"/>
      <c r="J56" s="36"/>
      <c r="K56" s="36"/>
      <c r="L56" s="36"/>
      <c r="M56" s="70"/>
      <c r="N56" s="70"/>
      <c r="O56" s="36"/>
      <c r="P56" s="36"/>
      <c r="Q56" s="37"/>
      <c r="R56" s="42"/>
      <c r="AE56" s="28"/>
    </row>
    <row r="57" customFormat="false" ht="12.75" hidden="false" customHeight="false" outlineLevel="0" collapsed="false">
      <c r="A57" s="28" t="n">
        <f aca="false">A56+1</f>
        <v>39</v>
      </c>
      <c r="B57" s="33" t="s">
        <v>113</v>
      </c>
      <c r="C57" s="34" t="s">
        <v>114</v>
      </c>
      <c r="D57" s="71"/>
      <c r="E57" s="36"/>
      <c r="F57" s="36"/>
      <c r="G57" s="36"/>
      <c r="H57" s="36"/>
      <c r="I57" s="36"/>
      <c r="J57" s="36"/>
      <c r="K57" s="36"/>
      <c r="L57" s="36"/>
      <c r="M57" s="70"/>
      <c r="N57" s="70"/>
      <c r="O57" s="36"/>
      <c r="P57" s="36"/>
      <c r="Q57" s="37"/>
      <c r="R57" s="35"/>
      <c r="S57" s="39"/>
      <c r="T57" s="39"/>
      <c r="U57" s="39"/>
      <c r="V57" s="39"/>
      <c r="W57" s="44" t="n">
        <v>1</v>
      </c>
      <c r="AE57" s="28"/>
    </row>
    <row r="58" customFormat="false" ht="13.5" hidden="false" customHeight="false" outlineLevel="0" collapsed="false">
      <c r="A58" s="28" t="n">
        <f aca="false">A57+1</f>
        <v>40</v>
      </c>
      <c r="B58" s="33" t="s">
        <v>115</v>
      </c>
      <c r="C58" s="34" t="s">
        <v>116</v>
      </c>
      <c r="D58" s="46" t="n">
        <v>1</v>
      </c>
      <c r="E58" s="36"/>
      <c r="F58" s="36"/>
      <c r="G58" s="36"/>
      <c r="H58" s="36"/>
      <c r="I58" s="36"/>
      <c r="J58" s="36" t="n">
        <v>1</v>
      </c>
      <c r="K58" s="36" t="n">
        <v>1</v>
      </c>
      <c r="L58" s="36"/>
      <c r="M58" s="36"/>
      <c r="N58" s="36"/>
      <c r="O58" s="36"/>
      <c r="P58" s="36"/>
      <c r="Q58" s="37"/>
      <c r="R58" s="35" t="n">
        <v>1</v>
      </c>
      <c r="S58" s="39"/>
      <c r="T58" s="39"/>
      <c r="U58" s="39"/>
      <c r="V58" s="39"/>
      <c r="W58" s="39"/>
      <c r="X58" s="39" t="n">
        <v>1</v>
      </c>
      <c r="Y58" s="39" t="n">
        <v>1</v>
      </c>
      <c r="Z58" s="39" t="n">
        <v>1</v>
      </c>
      <c r="AE58" s="28"/>
    </row>
    <row r="59" customFormat="false" ht="13.5" hidden="false" customHeight="false" outlineLevel="0" collapsed="false">
      <c r="A59" s="28" t="n">
        <f aca="false">A58+1</f>
        <v>41</v>
      </c>
      <c r="B59" s="40" t="s">
        <v>117</v>
      </c>
      <c r="C59" s="72" t="s">
        <v>118</v>
      </c>
      <c r="D59" s="69" t="n">
        <v>1</v>
      </c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7"/>
      <c r="R59" s="42"/>
      <c r="AE59" s="28"/>
    </row>
    <row r="60" customFormat="false" ht="12.75" hidden="false" customHeight="false" outlineLevel="0" collapsed="false">
      <c r="A60" s="28" t="n">
        <f aca="false">A59+1</f>
        <v>42</v>
      </c>
      <c r="B60" s="33" t="s">
        <v>119</v>
      </c>
      <c r="C60" s="34" t="s">
        <v>120</v>
      </c>
      <c r="D60" s="50" t="n">
        <v>1</v>
      </c>
      <c r="E60" s="36"/>
      <c r="F60" s="36"/>
      <c r="G60" s="36"/>
      <c r="H60" s="36"/>
      <c r="I60" s="36"/>
      <c r="J60" s="36"/>
      <c r="K60" s="36"/>
      <c r="L60" s="36" t="n">
        <v>1</v>
      </c>
      <c r="M60" s="36"/>
      <c r="N60" s="36"/>
      <c r="O60" s="36"/>
      <c r="P60" s="36"/>
      <c r="Q60" s="37"/>
      <c r="R60" s="35" t="n">
        <v>1</v>
      </c>
      <c r="S60" s="39"/>
      <c r="T60" s="39"/>
      <c r="U60" s="39"/>
      <c r="V60" s="39"/>
      <c r="W60" s="39"/>
      <c r="X60" s="39"/>
      <c r="Y60" s="39" t="n">
        <v>1</v>
      </c>
      <c r="AE60" s="28"/>
    </row>
    <row r="61" customFormat="false" ht="12.75" hidden="false" customHeight="false" outlineLevel="0" collapsed="false">
      <c r="A61" s="28" t="n">
        <f aca="false">A60+1</f>
        <v>43</v>
      </c>
      <c r="B61" s="33" t="s">
        <v>121</v>
      </c>
      <c r="C61" s="34" t="s">
        <v>122</v>
      </c>
      <c r="D61" s="35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7"/>
      <c r="R61" s="35"/>
      <c r="S61" s="39"/>
      <c r="T61" s="39"/>
      <c r="U61" s="39"/>
      <c r="V61" s="39"/>
      <c r="W61" s="39"/>
      <c r="X61" s="39"/>
      <c r="Y61" s="44" t="n">
        <v>1</v>
      </c>
      <c r="AE61" s="28"/>
    </row>
    <row r="62" customFormat="false" ht="12.75" hidden="false" customHeight="false" outlineLevel="0" collapsed="false">
      <c r="A62" s="28" t="n">
        <f aca="false">A61+1</f>
        <v>44</v>
      </c>
      <c r="B62" s="33" t="s">
        <v>123</v>
      </c>
      <c r="C62" s="45" t="s">
        <v>124</v>
      </c>
      <c r="D62" s="35"/>
      <c r="E62" s="36"/>
      <c r="F62" s="36"/>
      <c r="G62" s="36"/>
      <c r="H62" s="36"/>
      <c r="I62" s="36"/>
      <c r="J62" s="36"/>
      <c r="K62" s="36"/>
      <c r="L62" s="36"/>
      <c r="M62" s="36"/>
      <c r="N62" s="36" t="n">
        <v>1</v>
      </c>
      <c r="O62" s="36" t="n">
        <v>1</v>
      </c>
      <c r="P62" s="36"/>
      <c r="Q62" s="37"/>
      <c r="R62" s="35"/>
      <c r="S62" s="39"/>
      <c r="T62" s="39"/>
      <c r="U62" s="39"/>
      <c r="V62" s="39"/>
      <c r="W62" s="39"/>
      <c r="X62" s="39"/>
      <c r="Y62" s="39"/>
      <c r="Z62" s="39"/>
      <c r="AA62" s="39" t="n">
        <v>1</v>
      </c>
      <c r="AB62" s="39" t="n">
        <v>1</v>
      </c>
      <c r="AE62" s="28"/>
    </row>
    <row r="63" customFormat="false" ht="25.5" hidden="false" customHeight="false" outlineLevel="0" collapsed="false">
      <c r="A63" s="28" t="n">
        <f aca="false">A62+1</f>
        <v>45</v>
      </c>
      <c r="B63" s="33" t="s">
        <v>125</v>
      </c>
      <c r="C63" s="43" t="s">
        <v>126</v>
      </c>
      <c r="D63" s="35"/>
      <c r="E63" s="36"/>
      <c r="F63" s="36"/>
      <c r="G63" s="36"/>
      <c r="H63" s="36"/>
      <c r="I63" s="41" t="n">
        <v>1</v>
      </c>
      <c r="J63" s="36"/>
      <c r="K63" s="36"/>
      <c r="L63" s="36"/>
      <c r="M63" s="36"/>
      <c r="N63" s="36"/>
      <c r="O63" s="36"/>
      <c r="P63" s="36"/>
      <c r="Q63" s="37"/>
      <c r="R63" s="42"/>
      <c r="AE63" s="28"/>
    </row>
    <row r="64" customFormat="false" ht="25.5" hidden="false" customHeight="false" outlineLevel="0" collapsed="false">
      <c r="A64" s="28" t="n">
        <f aca="false">A63+1</f>
        <v>46</v>
      </c>
      <c r="B64" s="33" t="s">
        <v>127</v>
      </c>
      <c r="C64" s="43" t="s">
        <v>126</v>
      </c>
      <c r="D64" s="35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7"/>
      <c r="R64" s="73" t="n">
        <v>1</v>
      </c>
      <c r="S64" s="39"/>
      <c r="T64" s="39"/>
      <c r="U64" s="39"/>
      <c r="V64" s="39"/>
      <c r="W64" s="39"/>
      <c r="X64" s="39"/>
      <c r="Y64" s="44" t="n">
        <v>1</v>
      </c>
      <c r="AE64" s="28"/>
    </row>
    <row r="65" customFormat="false" ht="25.5" hidden="false" customHeight="false" outlineLevel="0" collapsed="false">
      <c r="A65" s="28" t="n">
        <f aca="false">A64+1</f>
        <v>47</v>
      </c>
      <c r="B65" s="33" t="s">
        <v>128</v>
      </c>
      <c r="C65" s="43" t="s">
        <v>126</v>
      </c>
      <c r="D65" s="35"/>
      <c r="E65" s="36"/>
      <c r="F65" s="36"/>
      <c r="G65" s="36"/>
      <c r="H65" s="36"/>
      <c r="I65" s="36" t="n">
        <v>1</v>
      </c>
      <c r="J65" s="36"/>
      <c r="K65" s="36"/>
      <c r="L65" s="36"/>
      <c r="M65" s="36"/>
      <c r="N65" s="36"/>
      <c r="O65" s="36"/>
      <c r="P65" s="36"/>
      <c r="Q65" s="37"/>
      <c r="R65" s="35"/>
      <c r="S65" s="39"/>
      <c r="T65" s="39" t="n">
        <v>1</v>
      </c>
      <c r="AE65" s="28"/>
    </row>
    <row r="66" customFormat="false" ht="25.5" hidden="false" customHeight="false" outlineLevel="0" collapsed="false">
      <c r="A66" s="28" t="n">
        <f aca="false">A65+1</f>
        <v>48</v>
      </c>
      <c r="B66" s="33" t="s">
        <v>129</v>
      </c>
      <c r="C66" s="43" t="s">
        <v>126</v>
      </c>
      <c r="D66" s="35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7"/>
      <c r="R66" s="35"/>
      <c r="S66" s="39"/>
      <c r="T66" s="39"/>
      <c r="U66" s="39"/>
      <c r="V66" s="39"/>
      <c r="W66" s="44" t="n">
        <v>1</v>
      </c>
      <c r="AE66" s="28"/>
    </row>
    <row r="67" customFormat="false" ht="25.5" hidden="false" customHeight="false" outlineLevel="0" collapsed="false">
      <c r="A67" s="28" t="n">
        <f aca="false">A66+1</f>
        <v>49</v>
      </c>
      <c r="B67" s="33" t="s">
        <v>130</v>
      </c>
      <c r="C67" s="43" t="s">
        <v>126</v>
      </c>
      <c r="D67" s="35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7"/>
      <c r="R67" s="35"/>
      <c r="S67" s="39"/>
      <c r="T67" s="39"/>
      <c r="U67" s="39"/>
      <c r="V67" s="39"/>
      <c r="W67" s="52"/>
      <c r="AA67" s="44" t="n">
        <v>1</v>
      </c>
      <c r="AE67" s="28"/>
    </row>
    <row r="68" customFormat="false" ht="12.75" hidden="false" customHeight="false" outlineLevel="0" collapsed="false">
      <c r="A68" s="28" t="n">
        <f aca="false">A67+1</f>
        <v>50</v>
      </c>
      <c r="B68" s="33" t="s">
        <v>131</v>
      </c>
      <c r="C68" s="74" t="s">
        <v>132</v>
      </c>
      <c r="D68" s="35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7"/>
      <c r="R68" s="75"/>
      <c r="S68" s="38"/>
      <c r="T68" s="38"/>
      <c r="U68" s="38"/>
      <c r="V68" s="38"/>
      <c r="W68" s="38"/>
      <c r="X68" s="44" t="n">
        <v>1</v>
      </c>
      <c r="Y68" s="39"/>
      <c r="Z68" s="39"/>
      <c r="AA68" s="39"/>
      <c r="AE68" s="28"/>
    </row>
    <row r="69" customFormat="false" ht="12.75" hidden="false" customHeight="false" outlineLevel="0" collapsed="false">
      <c r="A69" s="28" t="n">
        <f aca="false">A68+1</f>
        <v>51</v>
      </c>
      <c r="B69" s="33" t="s">
        <v>133</v>
      </c>
      <c r="C69" s="45" t="s">
        <v>134</v>
      </c>
      <c r="D69" s="35" t="n">
        <v>1</v>
      </c>
      <c r="E69" s="36"/>
      <c r="F69" s="36"/>
      <c r="G69" s="36"/>
      <c r="H69" s="36"/>
      <c r="I69" s="36"/>
      <c r="J69" s="36" t="n">
        <v>1</v>
      </c>
      <c r="K69" s="36" t="n">
        <v>1</v>
      </c>
      <c r="L69" s="36" t="n">
        <v>1</v>
      </c>
      <c r="M69" s="36" t="n">
        <v>1</v>
      </c>
      <c r="N69" s="36" t="n">
        <v>1</v>
      </c>
      <c r="O69" s="36" t="n">
        <v>1</v>
      </c>
      <c r="P69" s="36"/>
      <c r="Q69" s="37"/>
      <c r="R69" s="35" t="n">
        <v>1</v>
      </c>
      <c r="S69" s="39"/>
      <c r="T69" s="39"/>
      <c r="U69" s="39"/>
      <c r="V69" s="39"/>
      <c r="W69" s="39" t="n">
        <v>1</v>
      </c>
      <c r="X69" s="39" t="n">
        <v>1</v>
      </c>
      <c r="Y69" s="39" t="n">
        <v>1</v>
      </c>
      <c r="Z69" s="39" t="n">
        <v>1</v>
      </c>
      <c r="AA69" s="39" t="n">
        <v>1</v>
      </c>
      <c r="AB69" s="39" t="n">
        <v>1</v>
      </c>
      <c r="AE69" s="28"/>
    </row>
    <row r="70" customFormat="false" ht="12.75" hidden="false" customHeight="false" outlineLevel="0" collapsed="false">
      <c r="A70" s="28" t="n">
        <f aca="false">A69+1</f>
        <v>52</v>
      </c>
      <c r="B70" s="33" t="s">
        <v>135</v>
      </c>
      <c r="C70" s="45" t="s">
        <v>136</v>
      </c>
      <c r="D70" s="35"/>
      <c r="E70" s="41" t="n">
        <v>1</v>
      </c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7"/>
      <c r="R70" s="42"/>
      <c r="AE70" s="28"/>
    </row>
    <row r="71" customFormat="false" ht="12.75" hidden="false" customHeight="false" outlineLevel="0" collapsed="false">
      <c r="A71" s="28" t="n">
        <f aca="false">A70+1</f>
        <v>53</v>
      </c>
      <c r="B71" s="40" t="s">
        <v>137</v>
      </c>
      <c r="C71" s="34" t="s">
        <v>138</v>
      </c>
      <c r="D71" s="35"/>
      <c r="E71" s="36"/>
      <c r="F71" s="36"/>
      <c r="G71" s="36"/>
      <c r="H71" s="36"/>
      <c r="I71" s="36"/>
      <c r="J71" s="36"/>
      <c r="K71" s="41" t="n">
        <v>1</v>
      </c>
      <c r="L71" s="36"/>
      <c r="M71" s="36"/>
      <c r="N71" s="36"/>
      <c r="O71" s="36"/>
      <c r="P71" s="36"/>
      <c r="Q71" s="37"/>
      <c r="R71" s="42"/>
      <c r="AE71" s="28"/>
    </row>
    <row r="72" customFormat="false" ht="12.75" hidden="false" customHeight="false" outlineLevel="0" collapsed="false">
      <c r="A72" s="28"/>
      <c r="B72" s="29" t="s">
        <v>139</v>
      </c>
      <c r="D72" s="76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2"/>
      <c r="R72" s="65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32"/>
    </row>
    <row r="73" customFormat="false" ht="12.75" hidden="false" customHeight="false" outlineLevel="0" collapsed="false">
      <c r="A73" s="28" t="n">
        <f aca="false">A71+1</f>
        <v>54</v>
      </c>
      <c r="B73" s="33" t="s">
        <v>140</v>
      </c>
      <c r="C73" s="34" t="s">
        <v>141</v>
      </c>
      <c r="D73" s="35"/>
      <c r="E73" s="36"/>
      <c r="F73" s="36"/>
      <c r="G73" s="36"/>
      <c r="H73" s="36"/>
      <c r="I73" s="36"/>
      <c r="J73" s="36"/>
      <c r="K73" s="36" t="n">
        <v>1</v>
      </c>
      <c r="L73" s="36"/>
      <c r="M73" s="36"/>
      <c r="N73" s="36"/>
      <c r="O73" s="36"/>
      <c r="P73" s="36"/>
      <c r="Q73" s="37"/>
      <c r="R73" s="35"/>
      <c r="S73" s="39"/>
      <c r="T73" s="39"/>
      <c r="U73" s="39"/>
      <c r="V73" s="39"/>
      <c r="W73" s="39"/>
      <c r="X73" s="39"/>
      <c r="Y73" s="39" t="n">
        <v>1</v>
      </c>
      <c r="AE73" s="28"/>
    </row>
    <row r="74" customFormat="false" ht="12.75" hidden="false" customHeight="false" outlineLevel="0" collapsed="false">
      <c r="A74" s="28" t="n">
        <f aca="false">A73+1</f>
        <v>55</v>
      </c>
      <c r="B74" s="33" t="s">
        <v>142</v>
      </c>
      <c r="C74" s="34" t="s">
        <v>143</v>
      </c>
      <c r="D74" s="35"/>
      <c r="E74" s="36"/>
      <c r="F74" s="36"/>
      <c r="G74" s="36"/>
      <c r="H74" s="36"/>
      <c r="I74" s="36"/>
      <c r="J74" s="36"/>
      <c r="K74" s="41" t="n">
        <v>1</v>
      </c>
      <c r="L74" s="36"/>
      <c r="M74" s="41" t="n">
        <v>1</v>
      </c>
      <c r="N74" s="36"/>
      <c r="O74" s="36"/>
      <c r="P74" s="36"/>
      <c r="Q74" s="37"/>
      <c r="R74" s="42"/>
      <c r="AE74" s="28"/>
    </row>
    <row r="75" customFormat="false" ht="12.75" hidden="false" customHeight="false" outlineLevel="0" collapsed="false">
      <c r="A75" s="28" t="n">
        <f aca="false">A74+1</f>
        <v>56</v>
      </c>
      <c r="B75" s="33" t="s">
        <v>144</v>
      </c>
      <c r="C75" s="34" t="s">
        <v>143</v>
      </c>
      <c r="D75" s="35" t="n">
        <v>1</v>
      </c>
      <c r="E75" s="36"/>
      <c r="F75" s="36"/>
      <c r="G75" s="36"/>
      <c r="H75" s="36"/>
      <c r="I75" s="36"/>
      <c r="J75" s="36" t="n">
        <v>1</v>
      </c>
      <c r="K75" s="36" t="n">
        <v>1</v>
      </c>
      <c r="L75" s="36"/>
      <c r="M75" s="36"/>
      <c r="N75" s="36"/>
      <c r="O75" s="36"/>
      <c r="P75" s="36"/>
      <c r="Q75" s="37"/>
      <c r="R75" s="35" t="n">
        <v>1</v>
      </c>
      <c r="S75" s="39"/>
      <c r="T75" s="39"/>
      <c r="U75" s="39"/>
      <c r="V75" s="39"/>
      <c r="W75" s="39"/>
      <c r="X75" s="39" t="n">
        <v>1</v>
      </c>
      <c r="Y75" s="39" t="n">
        <v>1</v>
      </c>
      <c r="AE75" s="28"/>
    </row>
    <row r="76" customFormat="false" ht="12.75" hidden="false" customHeight="false" outlineLevel="0" collapsed="false">
      <c r="A76" s="28" t="n">
        <f aca="false">A75+1</f>
        <v>57</v>
      </c>
      <c r="B76" s="33" t="s">
        <v>145</v>
      </c>
      <c r="C76" s="34" t="s">
        <v>143</v>
      </c>
      <c r="D76" s="35" t="n">
        <v>1</v>
      </c>
      <c r="E76" s="36"/>
      <c r="F76" s="36"/>
      <c r="G76" s="36"/>
      <c r="H76" s="36"/>
      <c r="I76" s="36"/>
      <c r="J76" s="36" t="n">
        <v>1</v>
      </c>
      <c r="K76" s="36" t="n">
        <v>1</v>
      </c>
      <c r="L76" s="36" t="n">
        <v>1</v>
      </c>
      <c r="M76" s="36" t="n">
        <v>1</v>
      </c>
      <c r="N76" s="36"/>
      <c r="O76" s="36"/>
      <c r="P76" s="36"/>
      <c r="Q76" s="37"/>
      <c r="R76" s="35" t="n">
        <v>1</v>
      </c>
      <c r="S76" s="39"/>
      <c r="T76" s="39"/>
      <c r="U76" s="39"/>
      <c r="V76" s="39"/>
      <c r="W76" s="39" t="n">
        <v>1</v>
      </c>
      <c r="X76" s="39" t="n">
        <v>1</v>
      </c>
      <c r="Y76" s="39" t="n">
        <v>1</v>
      </c>
      <c r="AE76" s="28"/>
    </row>
    <row r="77" customFormat="false" ht="12.75" hidden="false" customHeight="false" outlineLevel="0" collapsed="false">
      <c r="A77" s="28" t="n">
        <f aca="false">A76+1</f>
        <v>58</v>
      </c>
      <c r="B77" s="33" t="s">
        <v>146</v>
      </c>
      <c r="C77" s="34" t="s">
        <v>143</v>
      </c>
      <c r="D77" s="35" t="n">
        <v>1</v>
      </c>
      <c r="E77" s="36"/>
      <c r="F77" s="36"/>
      <c r="G77" s="36"/>
      <c r="H77" s="36"/>
      <c r="I77" s="36"/>
      <c r="J77" s="36" t="n">
        <v>1</v>
      </c>
      <c r="K77" s="36" t="n">
        <v>1</v>
      </c>
      <c r="L77" s="36"/>
      <c r="M77" s="36"/>
      <c r="N77" s="36"/>
      <c r="O77" s="36"/>
      <c r="P77" s="36"/>
      <c r="Q77" s="37"/>
      <c r="R77" s="35" t="n">
        <v>1</v>
      </c>
      <c r="S77" s="39"/>
      <c r="T77" s="39"/>
      <c r="U77" s="39"/>
      <c r="V77" s="39"/>
      <c r="W77" s="39" t="n">
        <v>1</v>
      </c>
      <c r="X77" s="39" t="n">
        <v>1</v>
      </c>
      <c r="AE77" s="28"/>
    </row>
    <row r="78" customFormat="false" ht="12.75" hidden="false" customHeight="false" outlineLevel="0" collapsed="false">
      <c r="A78" s="28" t="n">
        <f aca="false">A77+1</f>
        <v>59</v>
      </c>
      <c r="B78" s="33" t="s">
        <v>147</v>
      </c>
      <c r="C78" s="43" t="s">
        <v>148</v>
      </c>
      <c r="D78" s="35"/>
      <c r="E78" s="36"/>
      <c r="F78" s="36"/>
      <c r="G78" s="36"/>
      <c r="H78" s="36"/>
      <c r="I78" s="36" t="n">
        <v>1</v>
      </c>
      <c r="J78" s="36" t="n">
        <v>1</v>
      </c>
      <c r="K78" s="36"/>
      <c r="L78" s="36"/>
      <c r="M78" s="36"/>
      <c r="N78" s="36"/>
      <c r="O78" s="36"/>
      <c r="P78" s="36"/>
      <c r="Q78" s="37"/>
      <c r="R78" s="35"/>
      <c r="S78" s="39"/>
      <c r="T78" s="39"/>
      <c r="U78" s="39"/>
      <c r="V78" s="39" t="n">
        <v>1</v>
      </c>
      <c r="W78" s="39" t="n">
        <v>1</v>
      </c>
      <c r="X78" s="39" t="n">
        <v>1</v>
      </c>
      <c r="AE78" s="28"/>
    </row>
    <row r="79" customFormat="false" ht="12.75" hidden="false" customHeight="false" outlineLevel="0" collapsed="false">
      <c r="A79" s="28" t="n">
        <f aca="false">A78+1</f>
        <v>60</v>
      </c>
      <c r="B79" s="33" t="s">
        <v>149</v>
      </c>
      <c r="C79" s="34" t="s">
        <v>150</v>
      </c>
      <c r="D79" s="35"/>
      <c r="E79" s="36"/>
      <c r="F79" s="36"/>
      <c r="G79" s="36"/>
      <c r="H79" s="36"/>
      <c r="I79" s="36"/>
      <c r="J79" s="36"/>
      <c r="K79" s="36" t="n">
        <v>1</v>
      </c>
      <c r="L79" s="36" t="n">
        <v>1</v>
      </c>
      <c r="M79" s="36"/>
      <c r="N79" s="36"/>
      <c r="O79" s="36"/>
      <c r="P79" s="36"/>
      <c r="Q79" s="37"/>
      <c r="R79" s="35" t="n">
        <v>1</v>
      </c>
      <c r="S79" s="39"/>
      <c r="T79" s="39"/>
      <c r="U79" s="39"/>
      <c r="V79" s="39"/>
      <c r="W79" s="39"/>
      <c r="X79" s="39" t="n">
        <v>1</v>
      </c>
      <c r="Y79" s="39" t="n">
        <v>1</v>
      </c>
      <c r="AE79" s="28"/>
    </row>
    <row r="80" customFormat="false" ht="12.75" hidden="false" customHeight="false" outlineLevel="0" collapsed="false">
      <c r="A80" s="28" t="n">
        <f aca="false">A79+1</f>
        <v>61</v>
      </c>
      <c r="B80" s="33" t="s">
        <v>151</v>
      </c>
      <c r="C80" s="45" t="s">
        <v>152</v>
      </c>
      <c r="D80" s="35" t="n">
        <v>1</v>
      </c>
      <c r="E80" s="36"/>
      <c r="F80" s="36"/>
      <c r="G80" s="36"/>
      <c r="H80" s="36"/>
      <c r="I80" s="36"/>
      <c r="J80" s="36"/>
      <c r="K80" s="36"/>
      <c r="L80" s="36" t="n">
        <v>1</v>
      </c>
      <c r="M80" s="36" t="n">
        <v>1</v>
      </c>
      <c r="N80" s="36" t="n">
        <v>1</v>
      </c>
      <c r="O80" s="36"/>
      <c r="P80" s="36"/>
      <c r="Q80" s="37"/>
      <c r="R80" s="35" t="n">
        <v>1</v>
      </c>
      <c r="S80" s="39"/>
      <c r="T80" s="39"/>
      <c r="U80" s="39"/>
      <c r="V80" s="39"/>
      <c r="W80" s="39"/>
      <c r="X80" s="39"/>
      <c r="Y80" s="39" t="n">
        <v>1</v>
      </c>
      <c r="Z80" s="39" t="n">
        <v>1</v>
      </c>
      <c r="AA80" s="39" t="n">
        <v>1</v>
      </c>
      <c r="AB80" s="39" t="n">
        <v>1</v>
      </c>
      <c r="AE80" s="28"/>
    </row>
    <row r="81" customFormat="false" ht="12.75" hidden="false" customHeight="false" outlineLevel="0" collapsed="false">
      <c r="A81" s="28" t="n">
        <f aca="false">A80+1</f>
        <v>62</v>
      </c>
      <c r="B81" s="33" t="s">
        <v>153</v>
      </c>
      <c r="C81" s="34" t="s">
        <v>154</v>
      </c>
      <c r="D81" s="35"/>
      <c r="E81" s="36"/>
      <c r="F81" s="36"/>
      <c r="G81" s="36"/>
      <c r="H81" s="36"/>
      <c r="I81" s="36"/>
      <c r="J81" s="36"/>
      <c r="K81" s="36" t="n">
        <v>1</v>
      </c>
      <c r="L81" s="36" t="n">
        <v>1</v>
      </c>
      <c r="M81" s="36"/>
      <c r="N81" s="36"/>
      <c r="O81" s="36"/>
      <c r="P81" s="36"/>
      <c r="Q81" s="37"/>
      <c r="R81" s="35" t="n">
        <v>1</v>
      </c>
      <c r="S81" s="39"/>
      <c r="T81" s="39"/>
      <c r="U81" s="39"/>
      <c r="V81" s="39"/>
      <c r="W81" s="39"/>
      <c r="X81" s="39" t="n">
        <v>1</v>
      </c>
      <c r="Y81" s="39" t="n">
        <v>1</v>
      </c>
      <c r="AE81" s="28"/>
    </row>
    <row r="82" customFormat="false" ht="12.75" hidden="false" customHeight="false" outlineLevel="0" collapsed="false">
      <c r="A82" s="28" t="n">
        <f aca="false">A81+1</f>
        <v>63</v>
      </c>
      <c r="B82" s="33" t="s">
        <v>155</v>
      </c>
      <c r="C82" s="34" t="s">
        <v>154</v>
      </c>
      <c r="D82" s="35"/>
      <c r="E82" s="36"/>
      <c r="F82" s="36"/>
      <c r="G82" s="36"/>
      <c r="H82" s="36"/>
      <c r="I82" s="36"/>
      <c r="J82" s="36" t="n">
        <v>1</v>
      </c>
      <c r="K82" s="36" t="n">
        <v>1</v>
      </c>
      <c r="L82" s="36"/>
      <c r="M82" s="36"/>
      <c r="N82" s="36"/>
      <c r="O82" s="36"/>
      <c r="P82" s="36"/>
      <c r="Q82" s="37"/>
      <c r="R82" s="35"/>
      <c r="S82" s="39"/>
      <c r="T82" s="39"/>
      <c r="U82" s="39"/>
      <c r="V82" s="39"/>
      <c r="W82" s="39"/>
      <c r="X82" s="39" t="n">
        <v>1</v>
      </c>
      <c r="AE82" s="28"/>
    </row>
    <row r="83" s="55" customFormat="true" ht="12.75" hidden="false" customHeight="false" outlineLevel="0" collapsed="false">
      <c r="A83" s="28" t="n">
        <f aca="false">A82+1</f>
        <v>64</v>
      </c>
      <c r="B83" s="33" t="s">
        <v>156</v>
      </c>
      <c r="C83" s="45" t="s">
        <v>154</v>
      </c>
      <c r="D83" s="51" t="n">
        <v>1</v>
      </c>
      <c r="E83" s="53"/>
      <c r="F83" s="53"/>
      <c r="G83" s="53"/>
      <c r="H83" s="53"/>
      <c r="I83" s="53"/>
      <c r="J83" s="53"/>
      <c r="K83" s="53" t="n">
        <v>1</v>
      </c>
      <c r="L83" s="53" t="n">
        <v>1</v>
      </c>
      <c r="M83" s="53" t="n">
        <v>1</v>
      </c>
      <c r="N83" s="53"/>
      <c r="O83" s="53"/>
      <c r="P83" s="53"/>
      <c r="Q83" s="54"/>
      <c r="R83" s="35" t="n">
        <v>1</v>
      </c>
      <c r="S83" s="39"/>
      <c r="T83" s="39"/>
      <c r="U83" s="39"/>
      <c r="V83" s="39"/>
      <c r="W83" s="39"/>
      <c r="X83" s="39"/>
      <c r="Y83" s="39" t="n">
        <v>1</v>
      </c>
      <c r="Z83" s="39" t="n">
        <v>1</v>
      </c>
      <c r="AA83" s="39" t="n">
        <v>1</v>
      </c>
      <c r="AB83" s="39" t="n">
        <v>1</v>
      </c>
      <c r="AC83" s="39" t="n">
        <v>1</v>
      </c>
      <c r="AE83" s="56"/>
    </row>
    <row r="84" customFormat="false" ht="12.75" hidden="false" customHeight="false" outlineLevel="0" collapsed="false">
      <c r="A84" s="28" t="n">
        <f aca="false">A83+1</f>
        <v>65</v>
      </c>
      <c r="B84" s="57" t="s">
        <v>157</v>
      </c>
      <c r="C84" s="77" t="s">
        <v>158</v>
      </c>
      <c r="D84" s="35"/>
      <c r="E84" s="36"/>
      <c r="F84" s="36"/>
      <c r="G84" s="36"/>
      <c r="H84" s="36"/>
      <c r="I84" s="36" t="n">
        <v>1</v>
      </c>
      <c r="J84" s="36"/>
      <c r="K84" s="36"/>
      <c r="L84" s="36"/>
      <c r="M84" s="36"/>
      <c r="N84" s="36"/>
      <c r="O84" s="36"/>
      <c r="P84" s="36"/>
      <c r="Q84" s="37"/>
      <c r="R84" s="35"/>
      <c r="S84" s="39"/>
      <c r="T84" s="39"/>
      <c r="U84" s="39"/>
      <c r="V84" s="39" t="n">
        <v>1</v>
      </c>
      <c r="AE84" s="28"/>
    </row>
    <row r="85" customFormat="false" ht="12.75" hidden="false" customHeight="false" outlineLevel="0" collapsed="false">
      <c r="A85" s="28" t="n">
        <f aca="false">A84+1</f>
        <v>66</v>
      </c>
      <c r="B85" s="33" t="s">
        <v>159</v>
      </c>
      <c r="C85" s="45" t="s">
        <v>160</v>
      </c>
      <c r="D85" s="35" t="n">
        <v>1</v>
      </c>
      <c r="E85" s="36"/>
      <c r="F85" s="36"/>
      <c r="G85" s="36"/>
      <c r="H85" s="36"/>
      <c r="I85" s="36"/>
      <c r="J85" s="36" t="n">
        <v>1</v>
      </c>
      <c r="K85" s="36" t="n">
        <v>1</v>
      </c>
      <c r="L85" s="36"/>
      <c r="M85" s="36"/>
      <c r="N85" s="36"/>
      <c r="O85" s="36"/>
      <c r="P85" s="36"/>
      <c r="Q85" s="28"/>
      <c r="R85" s="51" t="n">
        <v>1</v>
      </c>
      <c r="S85" s="52"/>
      <c r="T85" s="52"/>
      <c r="U85" s="52"/>
      <c r="V85" s="52"/>
      <c r="W85" s="52" t="n">
        <v>1</v>
      </c>
      <c r="X85" s="52" t="n">
        <v>1</v>
      </c>
      <c r="Y85" s="52" t="n">
        <v>1</v>
      </c>
      <c r="Z85" s="52" t="n">
        <v>1</v>
      </c>
      <c r="AE85" s="28"/>
    </row>
    <row r="86" customFormat="false" ht="12.75" hidden="false" customHeight="false" outlineLevel="0" collapsed="false">
      <c r="A86" s="28" t="n">
        <f aca="false">A85+1</f>
        <v>67</v>
      </c>
      <c r="B86" s="33" t="s">
        <v>161</v>
      </c>
      <c r="C86" s="45" t="s">
        <v>160</v>
      </c>
      <c r="D86" s="35" t="n">
        <v>1</v>
      </c>
      <c r="E86" s="36"/>
      <c r="F86" s="36"/>
      <c r="G86" s="36"/>
      <c r="H86" s="36"/>
      <c r="I86" s="36"/>
      <c r="J86" s="36"/>
      <c r="K86" s="36" t="n">
        <v>1</v>
      </c>
      <c r="L86" s="36" t="n">
        <v>1</v>
      </c>
      <c r="M86" s="36" t="n">
        <v>1</v>
      </c>
      <c r="N86" s="36" t="n">
        <v>1</v>
      </c>
      <c r="O86" s="36"/>
      <c r="P86" s="36"/>
      <c r="Q86" s="37"/>
      <c r="R86" s="35" t="n">
        <v>1</v>
      </c>
      <c r="S86" s="39"/>
      <c r="T86" s="39"/>
      <c r="U86" s="39"/>
      <c r="V86" s="39"/>
      <c r="W86" s="39"/>
      <c r="X86" s="39" t="n">
        <v>1</v>
      </c>
      <c r="Y86" s="39" t="n">
        <v>1</v>
      </c>
      <c r="Z86" s="39" t="n">
        <v>1</v>
      </c>
      <c r="AA86" s="39" t="n">
        <v>1</v>
      </c>
      <c r="AE86" s="28"/>
    </row>
    <row r="87" customFormat="false" ht="12.75" hidden="false" customHeight="false" outlineLevel="0" collapsed="false">
      <c r="A87" s="28" t="n">
        <f aca="false">A86+1</f>
        <v>68</v>
      </c>
      <c r="B87" s="33" t="s">
        <v>162</v>
      </c>
      <c r="C87" s="45" t="s">
        <v>160</v>
      </c>
      <c r="D87" s="35"/>
      <c r="E87" s="36"/>
      <c r="F87" s="36"/>
      <c r="G87" s="36"/>
      <c r="H87" s="36"/>
      <c r="I87" s="36"/>
      <c r="J87" s="36"/>
      <c r="K87" s="36"/>
      <c r="L87" s="36" t="n">
        <v>1</v>
      </c>
      <c r="M87" s="36" t="n">
        <v>1</v>
      </c>
      <c r="N87" s="36"/>
      <c r="O87" s="36"/>
      <c r="P87" s="36"/>
      <c r="Q87" s="37"/>
      <c r="R87" s="35"/>
      <c r="S87" s="39"/>
      <c r="T87" s="39"/>
      <c r="U87" s="39"/>
      <c r="V87" s="39"/>
      <c r="W87" s="39"/>
      <c r="X87" s="39"/>
      <c r="Y87" s="39"/>
      <c r="Z87" s="39" t="n">
        <v>1</v>
      </c>
      <c r="AE87" s="28"/>
    </row>
    <row r="88" customFormat="false" ht="12.75" hidden="false" customHeight="false" outlineLevel="0" collapsed="false">
      <c r="A88" s="28" t="n">
        <f aca="false">A87+1</f>
        <v>69</v>
      </c>
      <c r="B88" s="59" t="s">
        <v>163</v>
      </c>
      <c r="C88" s="60" t="s">
        <v>164</v>
      </c>
      <c r="D88" s="35"/>
      <c r="E88" s="36" t="n">
        <v>1</v>
      </c>
      <c r="F88" s="36" t="n">
        <v>1</v>
      </c>
      <c r="G88" s="36"/>
      <c r="H88" s="36"/>
      <c r="I88" s="36"/>
      <c r="J88" s="36"/>
      <c r="K88" s="36"/>
      <c r="L88" s="36"/>
      <c r="M88" s="36"/>
      <c r="N88" s="36"/>
      <c r="O88" s="36"/>
      <c r="P88" s="36"/>
      <c r="Q88" s="37"/>
      <c r="R88" s="35"/>
      <c r="S88" s="39" t="n">
        <v>1</v>
      </c>
      <c r="AE88" s="28"/>
    </row>
    <row r="89" customFormat="false" ht="25.5" hidden="false" customHeight="false" outlineLevel="0" collapsed="false">
      <c r="A89" s="28" t="n">
        <f aca="false">A88+1</f>
        <v>70</v>
      </c>
      <c r="B89" s="33" t="s">
        <v>165</v>
      </c>
      <c r="C89" s="34" t="s">
        <v>166</v>
      </c>
      <c r="D89" s="35"/>
      <c r="E89" s="36"/>
      <c r="F89" s="36"/>
      <c r="G89" s="36"/>
      <c r="H89" s="36"/>
      <c r="I89" s="36"/>
      <c r="J89" s="36" t="n">
        <v>1</v>
      </c>
      <c r="K89" s="36" t="n">
        <v>1</v>
      </c>
      <c r="L89" s="36"/>
      <c r="M89" s="36"/>
      <c r="N89" s="36"/>
      <c r="O89" s="36"/>
      <c r="P89" s="36"/>
      <c r="Q89" s="37"/>
      <c r="R89" s="35" t="n">
        <v>1</v>
      </c>
      <c r="S89" s="39"/>
      <c r="T89" s="39"/>
      <c r="U89" s="39"/>
      <c r="V89" s="39"/>
      <c r="W89" s="39"/>
      <c r="X89" s="39" t="n">
        <v>1</v>
      </c>
      <c r="Y89" s="39" t="n">
        <v>1</v>
      </c>
      <c r="AE89" s="28"/>
    </row>
    <row r="90" customFormat="false" ht="26.25" hidden="false" customHeight="false" outlineLevel="0" collapsed="false">
      <c r="A90" s="28" t="n">
        <f aca="false">A89+1</f>
        <v>71</v>
      </c>
      <c r="B90" s="78" t="s">
        <v>167</v>
      </c>
      <c r="C90" s="79" t="s">
        <v>166</v>
      </c>
      <c r="D90" s="35"/>
      <c r="E90" s="36"/>
      <c r="F90" s="36"/>
      <c r="G90" s="36"/>
      <c r="H90" s="36"/>
      <c r="I90" s="36" t="n">
        <v>1</v>
      </c>
      <c r="J90" s="36"/>
      <c r="K90" s="36"/>
      <c r="L90" s="36"/>
      <c r="M90" s="36"/>
      <c r="N90" s="36"/>
      <c r="O90" s="36"/>
      <c r="P90" s="36"/>
      <c r="Q90" s="37"/>
      <c r="R90" s="46" t="n">
        <v>1</v>
      </c>
      <c r="S90" s="39" t="n">
        <v>1</v>
      </c>
      <c r="T90" s="39"/>
      <c r="U90" s="39"/>
      <c r="V90" s="39" t="n">
        <v>1</v>
      </c>
      <c r="W90" s="39" t="n">
        <v>1</v>
      </c>
      <c r="X90" s="39" t="n">
        <v>1</v>
      </c>
      <c r="Y90" s="39" t="n">
        <v>1</v>
      </c>
      <c r="Z90" s="39" t="n">
        <v>1</v>
      </c>
      <c r="AE90" s="28"/>
    </row>
    <row r="91" customFormat="false" ht="26.25" hidden="false" customHeight="false" outlineLevel="0" collapsed="false">
      <c r="A91" s="28" t="n">
        <f aca="false">A90+1</f>
        <v>72</v>
      </c>
      <c r="B91" s="33" t="s">
        <v>168</v>
      </c>
      <c r="C91" s="80" t="s">
        <v>169</v>
      </c>
      <c r="D91" s="35"/>
      <c r="E91" s="36"/>
      <c r="F91" s="36"/>
      <c r="G91" s="36"/>
      <c r="H91" s="36"/>
      <c r="I91" s="36"/>
      <c r="J91" s="36" t="n">
        <v>1</v>
      </c>
      <c r="K91" s="36"/>
      <c r="L91" s="36"/>
      <c r="M91" s="36"/>
      <c r="N91" s="36"/>
      <c r="O91" s="36"/>
      <c r="P91" s="36"/>
      <c r="Q91" s="63"/>
      <c r="R91" s="68" t="n">
        <v>1</v>
      </c>
      <c r="AE91" s="28"/>
    </row>
    <row r="92" customFormat="false" ht="25.5" hidden="false" customHeight="false" outlineLevel="0" collapsed="false">
      <c r="A92" s="28" t="n">
        <f aca="false">A91+1</f>
        <v>73</v>
      </c>
      <c r="B92" s="33" t="s">
        <v>170</v>
      </c>
      <c r="C92" s="43" t="s">
        <v>171</v>
      </c>
      <c r="D92" s="35" t="n">
        <v>1</v>
      </c>
      <c r="E92" s="36"/>
      <c r="F92" s="36"/>
      <c r="G92" s="36"/>
      <c r="H92" s="36"/>
      <c r="I92" s="36"/>
      <c r="J92" s="36"/>
      <c r="K92" s="36" t="n">
        <v>1</v>
      </c>
      <c r="L92" s="36"/>
      <c r="M92" s="36"/>
      <c r="N92" s="36"/>
      <c r="O92" s="36"/>
      <c r="P92" s="36"/>
      <c r="Q92" s="37"/>
      <c r="R92" s="50"/>
      <c r="S92" s="39"/>
      <c r="T92" s="39"/>
      <c r="U92" s="39"/>
      <c r="V92" s="39"/>
      <c r="W92" s="39"/>
      <c r="X92" s="39" t="n">
        <v>1</v>
      </c>
      <c r="AE92" s="28"/>
    </row>
    <row r="93" customFormat="false" ht="25.5" hidden="false" customHeight="false" outlineLevel="0" collapsed="false">
      <c r="A93" s="28" t="n">
        <f aca="false">A92+1</f>
        <v>74</v>
      </c>
      <c r="B93" s="33" t="s">
        <v>172</v>
      </c>
      <c r="C93" s="43" t="s">
        <v>171</v>
      </c>
      <c r="D93" s="35"/>
      <c r="E93" s="36"/>
      <c r="F93" s="36"/>
      <c r="G93" s="36"/>
      <c r="H93" s="36"/>
      <c r="I93" s="36"/>
      <c r="J93" s="36" t="n">
        <v>1</v>
      </c>
      <c r="K93" s="36"/>
      <c r="L93" s="36"/>
      <c r="M93" s="36"/>
      <c r="N93" s="36"/>
      <c r="O93" s="36"/>
      <c r="P93" s="36"/>
      <c r="Q93" s="37"/>
      <c r="R93" s="35"/>
      <c r="S93" s="39"/>
      <c r="T93" s="39"/>
      <c r="U93" s="39"/>
      <c r="V93" s="39"/>
      <c r="W93" s="39"/>
      <c r="X93" s="39"/>
      <c r="Y93" s="39" t="n">
        <v>1</v>
      </c>
      <c r="AE93" s="28"/>
    </row>
    <row r="94" customFormat="false" ht="25.5" hidden="false" customHeight="false" outlineLevel="0" collapsed="false">
      <c r="A94" s="28" t="n">
        <f aca="false">A93+1</f>
        <v>75</v>
      </c>
      <c r="B94" s="33" t="s">
        <v>173</v>
      </c>
      <c r="C94" s="43" t="s">
        <v>174</v>
      </c>
      <c r="D94" s="35"/>
      <c r="E94" s="36"/>
      <c r="F94" s="36"/>
      <c r="G94" s="36"/>
      <c r="H94" s="36"/>
      <c r="I94" s="36" t="n">
        <v>1</v>
      </c>
      <c r="J94" s="36"/>
      <c r="K94" s="36" t="n">
        <v>1</v>
      </c>
      <c r="L94" s="36" t="n">
        <v>1</v>
      </c>
      <c r="M94" s="36"/>
      <c r="N94" s="36"/>
      <c r="O94" s="36"/>
      <c r="P94" s="36"/>
      <c r="Q94" s="37"/>
      <c r="R94" s="35"/>
      <c r="S94" s="39"/>
      <c r="T94" s="39"/>
      <c r="U94" s="39"/>
      <c r="V94" s="39" t="n">
        <v>1</v>
      </c>
      <c r="W94" s="39"/>
      <c r="X94" s="39" t="n">
        <v>1</v>
      </c>
      <c r="Y94" s="39" t="n">
        <v>1</v>
      </c>
      <c r="AE94" s="28"/>
    </row>
    <row r="95" customFormat="false" ht="25.5" hidden="false" customHeight="false" outlineLevel="0" collapsed="false">
      <c r="A95" s="28" t="n">
        <f aca="false">A94+1</f>
        <v>76</v>
      </c>
      <c r="B95" s="33" t="s">
        <v>175</v>
      </c>
      <c r="C95" s="34" t="s">
        <v>176</v>
      </c>
      <c r="D95" s="35"/>
      <c r="E95" s="36"/>
      <c r="F95" s="36"/>
      <c r="G95" s="36"/>
      <c r="H95" s="36"/>
      <c r="I95" s="36"/>
      <c r="J95" s="36" t="n">
        <v>1</v>
      </c>
      <c r="K95" s="36"/>
      <c r="L95" s="36"/>
      <c r="M95" s="36"/>
      <c r="N95" s="36"/>
      <c r="O95" s="36"/>
      <c r="P95" s="36"/>
      <c r="Q95" s="37"/>
      <c r="R95" s="42"/>
      <c r="W95" s="0" t="n">
        <v>1</v>
      </c>
      <c r="AE95" s="28"/>
    </row>
    <row r="96" customFormat="false" ht="25.5" hidden="false" customHeight="false" outlineLevel="0" collapsed="false">
      <c r="A96" s="28" t="n">
        <f aca="false">A95+1</f>
        <v>77</v>
      </c>
      <c r="B96" s="33" t="s">
        <v>177</v>
      </c>
      <c r="C96" s="43" t="s">
        <v>178</v>
      </c>
      <c r="D96" s="35"/>
      <c r="E96" s="36"/>
      <c r="F96" s="36"/>
      <c r="G96" s="36"/>
      <c r="H96" s="36"/>
      <c r="I96" s="36"/>
      <c r="J96" s="36"/>
      <c r="K96" s="36"/>
      <c r="L96" s="36"/>
      <c r="M96" s="36"/>
      <c r="N96" s="41" t="n">
        <v>1</v>
      </c>
      <c r="O96" s="36"/>
      <c r="P96" s="36"/>
      <c r="Q96" s="37"/>
      <c r="R96" s="42"/>
      <c r="AE96" s="28"/>
    </row>
    <row r="97" customFormat="false" ht="25.5" hidden="false" customHeight="false" outlineLevel="0" collapsed="false">
      <c r="A97" s="28" t="n">
        <f aca="false">A96+1</f>
        <v>78</v>
      </c>
      <c r="B97" s="33" t="s">
        <v>179</v>
      </c>
      <c r="C97" s="43" t="s">
        <v>178</v>
      </c>
      <c r="D97" s="35"/>
      <c r="E97" s="41" t="n">
        <v>1</v>
      </c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6"/>
      <c r="Q97" s="37"/>
      <c r="R97" s="42"/>
      <c r="AE97" s="28"/>
    </row>
    <row r="98" customFormat="false" ht="12.75" hidden="false" customHeight="false" outlineLevel="0" collapsed="false">
      <c r="A98" s="28"/>
      <c r="B98" s="2" t="s">
        <v>180</v>
      </c>
      <c r="D98" s="76"/>
      <c r="E98" s="70"/>
      <c r="F98" s="70"/>
      <c r="G98" s="70"/>
      <c r="H98" s="70"/>
      <c r="I98" s="70"/>
      <c r="J98" s="70"/>
      <c r="K98" s="70"/>
      <c r="L98" s="70"/>
      <c r="M98" s="70"/>
      <c r="N98" s="70"/>
      <c r="O98" s="70"/>
      <c r="P98" s="70"/>
      <c r="Q98" s="28"/>
      <c r="R98" s="42"/>
      <c r="AE98" s="28"/>
    </row>
    <row r="99" customFormat="false" ht="25.5" hidden="false" customHeight="false" outlineLevel="0" collapsed="false">
      <c r="A99" s="28" t="n">
        <f aca="false">A97+1</f>
        <v>79</v>
      </c>
      <c r="B99" s="33" t="s">
        <v>181</v>
      </c>
      <c r="C99" s="34" t="s">
        <v>182</v>
      </c>
      <c r="D99" s="35" t="n">
        <v>1</v>
      </c>
      <c r="E99" s="36"/>
      <c r="F99" s="36"/>
      <c r="G99" s="36"/>
      <c r="H99" s="36"/>
      <c r="I99" s="36"/>
      <c r="J99" s="36" t="n">
        <v>1</v>
      </c>
      <c r="K99" s="36" t="n">
        <v>1</v>
      </c>
      <c r="L99" s="36"/>
      <c r="M99" s="36"/>
      <c r="N99" s="36"/>
      <c r="O99" s="36"/>
      <c r="P99" s="36"/>
      <c r="Q99" s="37"/>
      <c r="R99" s="35" t="n">
        <v>1</v>
      </c>
      <c r="S99" s="39"/>
      <c r="T99" s="39"/>
      <c r="U99" s="39"/>
      <c r="V99" s="39"/>
      <c r="W99" s="39" t="n">
        <v>1</v>
      </c>
      <c r="X99" s="39" t="n">
        <v>1</v>
      </c>
      <c r="AE99" s="28"/>
    </row>
    <row r="100" customFormat="false" ht="25.5" hidden="false" customHeight="false" outlineLevel="0" collapsed="false">
      <c r="A100" s="28" t="n">
        <f aca="false">A99+1</f>
        <v>80</v>
      </c>
      <c r="B100" s="40" t="s">
        <v>183</v>
      </c>
      <c r="C100" s="81" t="s">
        <v>182</v>
      </c>
      <c r="D100" s="35"/>
      <c r="E100" s="36"/>
      <c r="F100" s="36"/>
      <c r="G100" s="36"/>
      <c r="H100" s="36"/>
      <c r="I100" s="36"/>
      <c r="J100" s="36"/>
      <c r="K100" s="41" t="n">
        <v>1</v>
      </c>
      <c r="L100" s="36"/>
      <c r="M100" s="36"/>
      <c r="N100" s="36"/>
      <c r="O100" s="36"/>
      <c r="P100" s="36"/>
      <c r="Q100" s="37"/>
      <c r="R100" s="42"/>
      <c r="AE100" s="28"/>
    </row>
    <row r="101" customFormat="false" ht="25.5" hidden="false" customHeight="false" outlineLevel="0" collapsed="false">
      <c r="A101" s="28" t="n">
        <f aca="false">A100+1</f>
        <v>81</v>
      </c>
      <c r="B101" s="33" t="s">
        <v>184</v>
      </c>
      <c r="C101" s="43" t="s">
        <v>182</v>
      </c>
      <c r="D101" s="35"/>
      <c r="E101" s="36"/>
      <c r="F101" s="36"/>
      <c r="G101" s="36"/>
      <c r="H101" s="36"/>
      <c r="I101" s="36"/>
      <c r="J101" s="36"/>
      <c r="K101" s="36"/>
      <c r="L101" s="36"/>
      <c r="M101" s="41" t="n">
        <v>1</v>
      </c>
      <c r="N101" s="41" t="n">
        <v>1</v>
      </c>
      <c r="O101" s="36"/>
      <c r="P101" s="36"/>
      <c r="Q101" s="37"/>
      <c r="R101" s="42"/>
      <c r="AE101" s="28"/>
    </row>
    <row r="102" customFormat="false" ht="25.5" hidden="false" customHeight="false" outlineLevel="0" collapsed="false">
      <c r="A102" s="28" t="n">
        <f aca="false">A101+1</f>
        <v>82</v>
      </c>
      <c r="B102" s="33" t="s">
        <v>185</v>
      </c>
      <c r="C102" s="34" t="s">
        <v>182</v>
      </c>
      <c r="D102" s="35" t="n">
        <v>1</v>
      </c>
      <c r="E102" s="36"/>
      <c r="F102" s="36"/>
      <c r="G102" s="36"/>
      <c r="H102" s="36"/>
      <c r="I102" s="36"/>
      <c r="J102" s="36"/>
      <c r="K102" s="36" t="n">
        <v>1</v>
      </c>
      <c r="L102" s="36"/>
      <c r="M102" s="36"/>
      <c r="N102" s="36"/>
      <c r="O102" s="36"/>
      <c r="P102" s="36"/>
      <c r="Q102" s="37"/>
      <c r="R102" s="35"/>
      <c r="S102" s="39"/>
      <c r="T102" s="39"/>
      <c r="U102" s="39"/>
      <c r="V102" s="39"/>
      <c r="W102" s="39"/>
      <c r="X102" s="39" t="n">
        <v>1</v>
      </c>
      <c r="Y102" s="39" t="n">
        <v>1</v>
      </c>
      <c r="AE102" s="28"/>
    </row>
    <row r="103" customFormat="false" ht="25.5" hidden="false" customHeight="false" outlineLevel="0" collapsed="false">
      <c r="A103" s="28" t="n">
        <f aca="false">A102+1</f>
        <v>83</v>
      </c>
      <c r="B103" s="33" t="s">
        <v>186</v>
      </c>
      <c r="C103" s="43" t="s">
        <v>182</v>
      </c>
      <c r="D103" s="35" t="n">
        <v>1</v>
      </c>
      <c r="E103" s="36"/>
      <c r="F103" s="36"/>
      <c r="G103" s="36"/>
      <c r="H103" s="36"/>
      <c r="I103" s="36"/>
      <c r="J103" s="36"/>
      <c r="K103" s="36"/>
      <c r="L103" s="36"/>
      <c r="M103" s="36" t="n">
        <v>1</v>
      </c>
      <c r="N103" s="36" t="n">
        <v>1</v>
      </c>
      <c r="O103" s="36"/>
      <c r="P103" s="36"/>
      <c r="Q103" s="37"/>
      <c r="R103" s="35" t="n">
        <v>1</v>
      </c>
      <c r="S103" s="39"/>
      <c r="T103" s="39"/>
      <c r="U103" s="39"/>
      <c r="V103" s="39"/>
      <c r="W103" s="39"/>
      <c r="X103" s="39"/>
      <c r="Y103" s="39"/>
      <c r="Z103" s="39" t="n">
        <v>1</v>
      </c>
      <c r="AA103" s="39" t="n">
        <v>1</v>
      </c>
      <c r="AB103" s="39" t="n">
        <v>1</v>
      </c>
      <c r="AE103" s="28"/>
    </row>
    <row r="104" customFormat="false" ht="25.5" hidden="false" customHeight="false" outlineLevel="0" collapsed="false">
      <c r="A104" s="28" t="n">
        <f aca="false">A103+1</f>
        <v>84</v>
      </c>
      <c r="B104" s="33" t="s">
        <v>187</v>
      </c>
      <c r="C104" s="34" t="s">
        <v>188</v>
      </c>
      <c r="D104" s="35"/>
      <c r="E104" s="41" t="n">
        <v>1</v>
      </c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7"/>
      <c r="R104" s="42"/>
      <c r="AE104" s="28"/>
    </row>
    <row r="105" customFormat="false" ht="25.5" hidden="false" customHeight="false" outlineLevel="0" collapsed="false">
      <c r="A105" s="28" t="n">
        <f aca="false">A104+1</f>
        <v>85</v>
      </c>
      <c r="B105" s="33" t="s">
        <v>189</v>
      </c>
      <c r="C105" s="34" t="s">
        <v>190</v>
      </c>
      <c r="D105" s="35"/>
      <c r="E105" s="36"/>
      <c r="F105" s="36"/>
      <c r="G105" s="36"/>
      <c r="H105" s="36"/>
      <c r="I105" s="36"/>
      <c r="J105" s="36"/>
      <c r="K105" s="36" t="n">
        <v>1</v>
      </c>
      <c r="L105" s="36"/>
      <c r="M105" s="36"/>
      <c r="N105" s="36"/>
      <c r="O105" s="36"/>
      <c r="P105" s="36"/>
      <c r="Q105" s="37"/>
      <c r="R105" s="35"/>
      <c r="S105" s="39"/>
      <c r="T105" s="39"/>
      <c r="U105" s="39"/>
      <c r="V105" s="39"/>
      <c r="W105" s="39"/>
      <c r="X105" s="39" t="n">
        <v>1</v>
      </c>
      <c r="Y105" s="39" t="n">
        <v>1</v>
      </c>
      <c r="AE105" s="28"/>
    </row>
    <row r="106" customFormat="false" ht="25.5" hidden="false" customHeight="false" outlineLevel="0" collapsed="false">
      <c r="A106" s="28" t="n">
        <f aca="false">A105+1</f>
        <v>86</v>
      </c>
      <c r="B106" s="33" t="s">
        <v>191</v>
      </c>
      <c r="C106" s="43" t="s">
        <v>192</v>
      </c>
      <c r="D106" s="35"/>
      <c r="E106" s="36"/>
      <c r="F106" s="36"/>
      <c r="G106" s="36"/>
      <c r="H106" s="36"/>
      <c r="I106" s="36" t="n">
        <v>1</v>
      </c>
      <c r="J106" s="36" t="n">
        <v>1</v>
      </c>
      <c r="K106" s="36"/>
      <c r="L106" s="36"/>
      <c r="M106" s="36"/>
      <c r="N106" s="36"/>
      <c r="O106" s="36"/>
      <c r="P106" s="36"/>
      <c r="Q106" s="37"/>
      <c r="R106" s="35" t="n">
        <v>1</v>
      </c>
      <c r="S106" s="39" t="n">
        <v>1</v>
      </c>
      <c r="T106" s="39" t="n">
        <v>1</v>
      </c>
      <c r="U106" s="39"/>
      <c r="V106" s="39" t="n">
        <v>1</v>
      </c>
      <c r="W106" s="39" t="n">
        <v>1</v>
      </c>
      <c r="AE106" s="28"/>
    </row>
    <row r="107" customFormat="false" ht="25.5" hidden="false" customHeight="false" outlineLevel="0" collapsed="false">
      <c r="A107" s="28" t="n">
        <f aca="false">A106+1</f>
        <v>87</v>
      </c>
      <c r="B107" s="33" t="s">
        <v>193</v>
      </c>
      <c r="C107" s="43" t="s">
        <v>194</v>
      </c>
      <c r="D107" s="35" t="n">
        <v>1</v>
      </c>
      <c r="E107" s="36" t="n">
        <v>1</v>
      </c>
      <c r="F107" s="36"/>
      <c r="G107" s="36"/>
      <c r="H107" s="36"/>
      <c r="I107" s="36" t="n">
        <v>1</v>
      </c>
      <c r="J107" s="36" t="n">
        <v>1</v>
      </c>
      <c r="K107" s="36"/>
      <c r="L107" s="36"/>
      <c r="M107" s="36"/>
      <c r="N107" s="36"/>
      <c r="O107" s="36"/>
      <c r="P107" s="36"/>
      <c r="Q107" s="37"/>
      <c r="R107" s="35" t="n">
        <v>1</v>
      </c>
      <c r="S107" s="39" t="n">
        <v>1</v>
      </c>
      <c r="T107" s="39" t="n">
        <v>1</v>
      </c>
      <c r="U107" s="39"/>
      <c r="V107" s="39" t="n">
        <v>1</v>
      </c>
      <c r="W107" s="39" t="n">
        <v>1</v>
      </c>
      <c r="X107" s="39" t="n">
        <v>1</v>
      </c>
      <c r="AE107" s="28"/>
    </row>
    <row r="108" customFormat="false" ht="25.5" hidden="false" customHeight="false" outlineLevel="0" collapsed="false">
      <c r="A108" s="28" t="n">
        <f aca="false">A107+1</f>
        <v>88</v>
      </c>
      <c r="B108" s="33" t="s">
        <v>195</v>
      </c>
      <c r="C108" s="43" t="s">
        <v>196</v>
      </c>
      <c r="D108" s="35"/>
      <c r="E108" s="36" t="n">
        <v>1</v>
      </c>
      <c r="F108" s="36"/>
      <c r="G108" s="36"/>
      <c r="H108" s="36" t="n">
        <v>1</v>
      </c>
      <c r="I108" s="36" t="n">
        <v>1</v>
      </c>
      <c r="J108" s="36" t="n">
        <v>1</v>
      </c>
      <c r="K108" s="36"/>
      <c r="L108" s="36"/>
      <c r="M108" s="36"/>
      <c r="N108" s="36"/>
      <c r="O108" s="36"/>
      <c r="P108" s="36"/>
      <c r="Q108" s="37"/>
      <c r="R108" s="35" t="n">
        <v>1</v>
      </c>
      <c r="S108" s="39" t="n">
        <v>1</v>
      </c>
      <c r="T108" s="39"/>
      <c r="U108" s="39"/>
      <c r="V108" s="39" t="n">
        <v>1</v>
      </c>
      <c r="W108" s="39" t="n">
        <v>1</v>
      </c>
      <c r="X108" s="39" t="n">
        <v>1</v>
      </c>
      <c r="AE108" s="28"/>
    </row>
    <row r="109" customFormat="false" ht="25.5" hidden="false" customHeight="false" outlineLevel="0" collapsed="false">
      <c r="A109" s="28" t="n">
        <f aca="false">A108+1</f>
        <v>89</v>
      </c>
      <c r="B109" s="33" t="s">
        <v>197</v>
      </c>
      <c r="C109" s="80" t="s">
        <v>198</v>
      </c>
      <c r="D109" s="35"/>
      <c r="E109" s="36"/>
      <c r="F109" s="36"/>
      <c r="G109" s="36"/>
      <c r="H109" s="36"/>
      <c r="I109" s="36"/>
      <c r="J109" s="41" t="n">
        <v>1</v>
      </c>
      <c r="K109" s="36"/>
      <c r="L109" s="36"/>
      <c r="M109" s="36"/>
      <c r="N109" s="36"/>
      <c r="O109" s="36"/>
      <c r="P109" s="36"/>
      <c r="Q109" s="37"/>
      <c r="R109" s="42"/>
      <c r="AE109" s="28"/>
    </row>
    <row r="110" customFormat="false" ht="26.25" hidden="false" customHeight="false" outlineLevel="0" collapsed="false">
      <c r="A110" s="28" t="n">
        <f aca="false">A109+1</f>
        <v>90</v>
      </c>
      <c r="B110" s="33" t="s">
        <v>199</v>
      </c>
      <c r="C110" s="34" t="s">
        <v>200</v>
      </c>
      <c r="D110" s="35" t="n">
        <v>1</v>
      </c>
      <c r="E110" s="36"/>
      <c r="F110" s="36"/>
      <c r="G110" s="36"/>
      <c r="H110" s="36"/>
      <c r="I110" s="36"/>
      <c r="J110" s="36"/>
      <c r="K110" s="36" t="n">
        <v>1</v>
      </c>
      <c r="L110" s="36" t="n">
        <v>1</v>
      </c>
      <c r="M110" s="36" t="n">
        <v>1</v>
      </c>
      <c r="N110" s="36"/>
      <c r="O110" s="36"/>
      <c r="P110" s="36"/>
      <c r="Q110" s="37"/>
      <c r="R110" s="46" t="n">
        <v>1</v>
      </c>
      <c r="S110" s="39"/>
      <c r="T110" s="39"/>
      <c r="U110" s="39"/>
      <c r="V110" s="39"/>
      <c r="W110" s="39"/>
      <c r="X110" s="39" t="n">
        <v>1</v>
      </c>
      <c r="Y110" s="39" t="n">
        <v>1</v>
      </c>
      <c r="Z110" s="39" t="n">
        <v>1</v>
      </c>
      <c r="AE110" s="28"/>
    </row>
    <row r="111" customFormat="false" ht="26.25" hidden="false" customHeight="false" outlineLevel="0" collapsed="false">
      <c r="A111" s="28" t="n">
        <f aca="false">A110+1</f>
        <v>91</v>
      </c>
      <c r="B111" s="33" t="s">
        <v>201</v>
      </c>
      <c r="C111" s="43" t="s">
        <v>202</v>
      </c>
      <c r="D111" s="35"/>
      <c r="E111" s="36"/>
      <c r="F111" s="36"/>
      <c r="G111" s="36"/>
      <c r="H111" s="36"/>
      <c r="I111" s="36"/>
      <c r="J111" s="36"/>
      <c r="K111" s="36"/>
      <c r="L111" s="36"/>
      <c r="M111" s="36" t="n">
        <v>1</v>
      </c>
      <c r="N111" s="36"/>
      <c r="O111" s="36"/>
      <c r="P111" s="36"/>
      <c r="Q111" s="63"/>
      <c r="R111" s="64" t="n">
        <v>1</v>
      </c>
      <c r="AE111" s="28"/>
    </row>
    <row r="112" customFormat="false" ht="38.25" hidden="false" customHeight="false" outlineLevel="0" collapsed="false">
      <c r="A112" s="28" t="n">
        <f aca="false">A111+1</f>
        <v>92</v>
      </c>
      <c r="B112" s="40" t="s">
        <v>203</v>
      </c>
      <c r="C112" s="81" t="s">
        <v>204</v>
      </c>
      <c r="D112" s="35"/>
      <c r="E112" s="36"/>
      <c r="F112" s="36"/>
      <c r="G112" s="36"/>
      <c r="H112" s="36"/>
      <c r="I112" s="36"/>
      <c r="J112" s="36"/>
      <c r="K112" s="41" t="n">
        <v>1</v>
      </c>
      <c r="L112" s="41" t="n">
        <v>1</v>
      </c>
      <c r="M112" s="41" t="n">
        <v>1</v>
      </c>
      <c r="N112" s="36"/>
      <c r="O112" s="36"/>
      <c r="P112" s="36"/>
      <c r="Q112" s="37"/>
      <c r="R112" s="82"/>
      <c r="AE112" s="28"/>
    </row>
    <row r="113" customFormat="false" ht="12.75" hidden="false" customHeight="false" outlineLevel="0" collapsed="false">
      <c r="A113" s="28"/>
      <c r="B113" s="2" t="s">
        <v>205</v>
      </c>
      <c r="D113" s="76"/>
      <c r="E113" s="70"/>
      <c r="F113" s="70"/>
      <c r="G113" s="70"/>
      <c r="H113" s="70"/>
      <c r="I113" s="70"/>
      <c r="J113" s="70"/>
      <c r="K113" s="70"/>
      <c r="L113" s="70"/>
      <c r="M113" s="70"/>
      <c r="N113" s="70"/>
      <c r="O113" s="70"/>
      <c r="P113" s="70"/>
      <c r="Q113" s="28"/>
      <c r="AE113" s="28"/>
    </row>
    <row r="114" customFormat="false" ht="12.75" hidden="false" customHeight="false" outlineLevel="0" collapsed="false">
      <c r="A114" s="28" t="n">
        <f aca="false">A112+1</f>
        <v>93</v>
      </c>
      <c r="B114" s="33" t="s">
        <v>206</v>
      </c>
      <c r="C114" s="45" t="s">
        <v>207</v>
      </c>
      <c r="D114" s="35" t="n">
        <v>1</v>
      </c>
      <c r="E114" s="36"/>
      <c r="F114" s="36"/>
      <c r="G114" s="36"/>
      <c r="H114" s="36"/>
      <c r="I114" s="36"/>
      <c r="J114" s="36"/>
      <c r="K114" s="36"/>
      <c r="L114" s="36" t="n">
        <v>1</v>
      </c>
      <c r="M114" s="36" t="n">
        <v>1</v>
      </c>
      <c r="N114" s="36" t="n">
        <v>1</v>
      </c>
      <c r="O114" s="36" t="n">
        <v>1</v>
      </c>
      <c r="P114" s="36"/>
      <c r="Q114" s="37"/>
      <c r="R114" s="35" t="n">
        <v>1</v>
      </c>
      <c r="S114" s="39"/>
      <c r="T114" s="39"/>
      <c r="U114" s="39"/>
      <c r="V114" s="39"/>
      <c r="W114" s="39"/>
      <c r="X114" s="39"/>
      <c r="Y114" s="39"/>
      <c r="Z114" s="39" t="n">
        <v>1</v>
      </c>
      <c r="AA114" s="39" t="n">
        <v>1</v>
      </c>
      <c r="AB114" s="38" t="n">
        <v>1</v>
      </c>
      <c r="AC114" s="38" t="n">
        <v>1</v>
      </c>
      <c r="AE114" s="28"/>
    </row>
    <row r="115" customFormat="false" ht="12.75" hidden="false" customHeight="false" outlineLevel="0" collapsed="false">
      <c r="A115" s="28" t="n">
        <f aca="false">A114+1</f>
        <v>94</v>
      </c>
      <c r="B115" s="33" t="s">
        <v>208</v>
      </c>
      <c r="C115" s="45" t="s">
        <v>207</v>
      </c>
      <c r="D115" s="35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 t="n">
        <v>1</v>
      </c>
      <c r="P115" s="36" t="n">
        <v>1</v>
      </c>
      <c r="Q115" s="37"/>
      <c r="R115" s="35"/>
      <c r="S115" s="39"/>
      <c r="T115" s="39"/>
      <c r="U115" s="39"/>
      <c r="V115" s="39"/>
      <c r="W115" s="39"/>
      <c r="X115" s="39"/>
      <c r="Y115" s="39"/>
      <c r="Z115" s="39"/>
      <c r="AA115" s="39"/>
      <c r="AB115" s="39" t="n">
        <v>1</v>
      </c>
      <c r="AC115" s="39" t="n">
        <v>1</v>
      </c>
      <c r="AD115" s="39" t="n">
        <v>1</v>
      </c>
      <c r="AE115" s="28"/>
    </row>
    <row r="116" customFormat="false" ht="12.75" hidden="false" customHeight="false" outlineLevel="0" collapsed="false">
      <c r="A116" s="28" t="n">
        <f aca="false">A115+1</f>
        <v>95</v>
      </c>
      <c r="B116" s="83" t="s">
        <v>209</v>
      </c>
      <c r="C116" s="45" t="s">
        <v>210</v>
      </c>
      <c r="D116" s="35" t="n">
        <v>1</v>
      </c>
      <c r="E116" s="36"/>
      <c r="F116" s="36"/>
      <c r="G116" s="36"/>
      <c r="H116" s="36"/>
      <c r="I116" s="36"/>
      <c r="J116" s="36"/>
      <c r="K116" s="36"/>
      <c r="L116" s="36"/>
      <c r="M116" s="36"/>
      <c r="N116" s="36" t="n">
        <v>1</v>
      </c>
      <c r="O116" s="36"/>
      <c r="P116" s="36"/>
      <c r="Q116" s="37"/>
      <c r="R116" s="75"/>
      <c r="S116" s="38"/>
      <c r="T116" s="38"/>
      <c r="U116" s="38"/>
      <c r="V116" s="38"/>
      <c r="W116" s="38"/>
      <c r="X116" s="38"/>
      <c r="Y116" s="38"/>
      <c r="Z116" s="38"/>
      <c r="AA116" s="39" t="n">
        <v>1</v>
      </c>
      <c r="AE116" s="28"/>
    </row>
    <row r="117" customFormat="false" ht="12.75" hidden="false" customHeight="false" outlineLevel="0" collapsed="false">
      <c r="A117" s="28" t="n">
        <f aca="false">A116+1</f>
        <v>96</v>
      </c>
      <c r="B117" s="40" t="s">
        <v>211</v>
      </c>
      <c r="C117" s="34" t="s">
        <v>212</v>
      </c>
      <c r="D117" s="35"/>
      <c r="E117" s="36"/>
      <c r="F117" s="36"/>
      <c r="G117" s="36"/>
      <c r="H117" s="36"/>
      <c r="I117" s="36"/>
      <c r="J117" s="36"/>
      <c r="K117" s="36"/>
      <c r="L117" s="41" t="n">
        <v>1</v>
      </c>
      <c r="M117" s="36"/>
      <c r="N117" s="36"/>
      <c r="O117" s="36"/>
      <c r="P117" s="36"/>
      <c r="Q117" s="37"/>
      <c r="R117" s="42"/>
      <c r="AE117" s="28"/>
    </row>
    <row r="118" customFormat="false" ht="12.75" hidden="false" customHeight="false" outlineLevel="0" collapsed="false">
      <c r="A118" s="28" t="n">
        <f aca="false">A117+1</f>
        <v>97</v>
      </c>
      <c r="B118" s="33" t="s">
        <v>213</v>
      </c>
      <c r="C118" s="34" t="s">
        <v>214</v>
      </c>
      <c r="D118" s="35"/>
      <c r="E118" s="36"/>
      <c r="F118" s="36"/>
      <c r="G118" s="36"/>
      <c r="H118" s="36"/>
      <c r="I118" s="36"/>
      <c r="J118" s="36"/>
      <c r="K118" s="36"/>
      <c r="L118" s="36" t="n">
        <v>1</v>
      </c>
      <c r="M118" s="36"/>
      <c r="N118" s="36"/>
      <c r="O118" s="36"/>
      <c r="P118" s="36"/>
      <c r="Q118" s="37"/>
      <c r="R118" s="35"/>
      <c r="S118" s="39"/>
      <c r="T118" s="39"/>
      <c r="U118" s="39"/>
      <c r="V118" s="39"/>
      <c r="W118" s="39"/>
      <c r="X118" s="39" t="n">
        <v>1</v>
      </c>
      <c r="Y118" s="39" t="n">
        <v>1</v>
      </c>
      <c r="AE118" s="28"/>
    </row>
    <row r="119" customFormat="false" ht="12.75" hidden="false" customHeight="false" outlineLevel="0" collapsed="false">
      <c r="A119" s="28" t="n">
        <f aca="false">A118+1</f>
        <v>98</v>
      </c>
      <c r="B119" s="33" t="s">
        <v>215</v>
      </c>
      <c r="C119" s="34" t="s">
        <v>216</v>
      </c>
      <c r="D119" s="35"/>
      <c r="E119" s="36"/>
      <c r="F119" s="36"/>
      <c r="G119" s="36"/>
      <c r="H119" s="36"/>
      <c r="I119" s="36"/>
      <c r="J119" s="36"/>
      <c r="K119" s="36"/>
      <c r="L119" s="36" t="n">
        <v>1</v>
      </c>
      <c r="M119" s="36"/>
      <c r="N119" s="36"/>
      <c r="O119" s="36"/>
      <c r="P119" s="36"/>
      <c r="Q119" s="37"/>
      <c r="R119" s="35"/>
      <c r="S119" s="39"/>
      <c r="T119" s="39"/>
      <c r="U119" s="39"/>
      <c r="V119" s="39"/>
      <c r="W119" s="39"/>
      <c r="X119" s="39" t="n">
        <v>1</v>
      </c>
      <c r="Y119" s="39" t="n">
        <v>1</v>
      </c>
      <c r="AE119" s="28"/>
    </row>
    <row r="120" customFormat="false" ht="12.75" hidden="false" customHeight="false" outlineLevel="0" collapsed="false">
      <c r="A120" s="28"/>
      <c r="B120" s="84" t="s">
        <v>217</v>
      </c>
      <c r="D120" s="76"/>
      <c r="E120" s="70"/>
      <c r="F120" s="70"/>
      <c r="G120" s="70"/>
      <c r="H120" s="70"/>
      <c r="I120" s="70"/>
      <c r="J120" s="70"/>
      <c r="K120" s="70"/>
      <c r="L120" s="70"/>
      <c r="M120" s="70"/>
      <c r="N120" s="70"/>
      <c r="O120" s="70"/>
      <c r="P120" s="70"/>
      <c r="Q120" s="28"/>
      <c r="AE120" s="28"/>
    </row>
    <row r="121" customFormat="false" ht="12.75" hidden="false" customHeight="false" outlineLevel="0" collapsed="false">
      <c r="A121" s="28" t="n">
        <f aca="false">A119+1</f>
        <v>99</v>
      </c>
      <c r="B121" s="85" t="s">
        <v>218</v>
      </c>
      <c r="C121" s="86" t="s">
        <v>219</v>
      </c>
      <c r="D121" s="35"/>
      <c r="E121" s="36"/>
      <c r="F121" s="36"/>
      <c r="G121" s="36"/>
      <c r="H121" s="36"/>
      <c r="I121" s="36"/>
      <c r="J121" s="36"/>
      <c r="K121" s="36"/>
      <c r="L121" s="41" t="n">
        <v>1</v>
      </c>
      <c r="M121" s="36"/>
      <c r="N121" s="36"/>
      <c r="O121" s="36"/>
      <c r="P121" s="36"/>
      <c r="Q121" s="37"/>
      <c r="R121" s="42"/>
      <c r="AE121" s="28"/>
    </row>
    <row r="122" customFormat="false" ht="12.75" hidden="false" customHeight="false" outlineLevel="0" collapsed="false">
      <c r="A122" s="28" t="n">
        <f aca="false">A121+1</f>
        <v>100</v>
      </c>
      <c r="B122" s="57" t="s">
        <v>220</v>
      </c>
      <c r="C122" s="58" t="s">
        <v>221</v>
      </c>
      <c r="D122" s="35"/>
      <c r="E122" s="36"/>
      <c r="F122" s="36"/>
      <c r="G122" s="36"/>
      <c r="H122" s="36"/>
      <c r="I122" s="36" t="n">
        <v>1</v>
      </c>
      <c r="J122" s="36"/>
      <c r="K122" s="36"/>
      <c r="L122" s="36"/>
      <c r="M122" s="36"/>
      <c r="N122" s="36"/>
      <c r="O122" s="36"/>
      <c r="P122" s="36"/>
      <c r="Q122" s="37"/>
      <c r="R122" s="35"/>
      <c r="S122" s="39"/>
      <c r="T122" s="39"/>
      <c r="U122" s="39"/>
      <c r="V122" s="39" t="n">
        <v>1</v>
      </c>
      <c r="W122" s="39" t="n">
        <v>1</v>
      </c>
      <c r="AE122" s="28"/>
    </row>
    <row r="123" customFormat="false" ht="12.75" hidden="false" customHeight="false" outlineLevel="0" collapsed="false">
      <c r="A123" s="28"/>
      <c r="B123" s="2" t="s">
        <v>222</v>
      </c>
      <c r="D123" s="76"/>
      <c r="E123" s="70"/>
      <c r="F123" s="70"/>
      <c r="G123" s="70"/>
      <c r="H123" s="70"/>
      <c r="I123" s="70"/>
      <c r="J123" s="70"/>
      <c r="K123" s="70"/>
      <c r="L123" s="70"/>
      <c r="M123" s="70"/>
      <c r="N123" s="70"/>
      <c r="O123" s="70"/>
      <c r="P123" s="70"/>
      <c r="Q123" s="28"/>
      <c r="AE123" s="28"/>
    </row>
    <row r="124" customFormat="false" ht="12.75" hidden="false" customHeight="false" outlineLevel="0" collapsed="false">
      <c r="A124" s="28" t="n">
        <f aca="false">A122+1</f>
        <v>101</v>
      </c>
      <c r="B124" s="33" t="s">
        <v>223</v>
      </c>
      <c r="C124" s="34" t="s">
        <v>224</v>
      </c>
      <c r="D124" s="35" t="n">
        <v>1</v>
      </c>
      <c r="E124" s="36"/>
      <c r="F124" s="36"/>
      <c r="G124" s="36"/>
      <c r="H124" s="36"/>
      <c r="I124" s="36"/>
      <c r="J124" s="36" t="n">
        <v>1</v>
      </c>
      <c r="K124" s="36" t="n">
        <v>1</v>
      </c>
      <c r="L124" s="36"/>
      <c r="M124" s="36"/>
      <c r="N124" s="36"/>
      <c r="O124" s="36"/>
      <c r="P124" s="36"/>
      <c r="Q124" s="37"/>
      <c r="R124" s="35"/>
      <c r="S124" s="39"/>
      <c r="T124" s="39"/>
      <c r="U124" s="39"/>
      <c r="V124" s="39"/>
      <c r="W124" s="39"/>
      <c r="X124" s="39" t="n">
        <v>1</v>
      </c>
      <c r="AE124" s="28"/>
    </row>
    <row r="125" customFormat="false" ht="12.75" hidden="false" customHeight="true" outlineLevel="0" collapsed="false">
      <c r="A125" s="28" t="n">
        <f aca="false">A124+1</f>
        <v>102</v>
      </c>
      <c r="B125" s="33" t="s">
        <v>225</v>
      </c>
      <c r="C125" s="34" t="s">
        <v>224</v>
      </c>
      <c r="D125" s="35"/>
      <c r="E125" s="36"/>
      <c r="F125" s="36"/>
      <c r="G125" s="36"/>
      <c r="H125" s="41" t="n">
        <v>1</v>
      </c>
      <c r="I125" s="41" t="n">
        <v>1</v>
      </c>
      <c r="J125" s="36"/>
      <c r="K125" s="36"/>
      <c r="L125" s="36"/>
      <c r="M125" s="36"/>
      <c r="N125" s="36"/>
      <c r="O125" s="36"/>
      <c r="P125" s="36"/>
      <c r="Q125" s="37"/>
      <c r="R125" s="42"/>
      <c r="AE125" s="28"/>
    </row>
    <row r="126" customFormat="false" ht="12.75" hidden="false" customHeight="false" outlineLevel="0" collapsed="false">
      <c r="A126" s="28" t="n">
        <f aca="false">A125+1</f>
        <v>103</v>
      </c>
      <c r="B126" s="59" t="s">
        <v>226</v>
      </c>
      <c r="C126" s="86" t="s">
        <v>224</v>
      </c>
      <c r="D126" s="35"/>
      <c r="E126" s="36"/>
      <c r="F126" s="36"/>
      <c r="G126" s="36"/>
      <c r="H126" s="36"/>
      <c r="I126" s="36" t="n">
        <v>1</v>
      </c>
      <c r="J126" s="36"/>
      <c r="K126" s="36"/>
      <c r="L126" s="36"/>
      <c r="M126" s="36"/>
      <c r="N126" s="36"/>
      <c r="O126" s="36"/>
      <c r="P126" s="36"/>
      <c r="Q126" s="37"/>
      <c r="R126" s="35"/>
      <c r="S126" s="39"/>
      <c r="T126" s="39"/>
      <c r="U126" s="39"/>
      <c r="V126" s="39" t="n">
        <v>1</v>
      </c>
      <c r="AE126" s="28"/>
    </row>
    <row r="127" customFormat="false" ht="12.75" hidden="false" customHeight="false" outlineLevel="0" collapsed="false">
      <c r="A127" s="28" t="n">
        <f aca="false">A126+1</f>
        <v>104</v>
      </c>
      <c r="B127" s="33" t="s">
        <v>227</v>
      </c>
      <c r="C127" s="34" t="s">
        <v>224</v>
      </c>
      <c r="D127" s="35"/>
      <c r="E127" s="36"/>
      <c r="F127" s="36"/>
      <c r="G127" s="36"/>
      <c r="H127" s="36"/>
      <c r="I127" s="36"/>
      <c r="J127" s="36" t="n">
        <v>1</v>
      </c>
      <c r="K127" s="36" t="n">
        <v>1</v>
      </c>
      <c r="L127" s="36"/>
      <c r="M127" s="36"/>
      <c r="N127" s="36"/>
      <c r="O127" s="36"/>
      <c r="P127" s="36"/>
      <c r="Q127" s="37"/>
      <c r="R127" s="35"/>
      <c r="S127" s="39"/>
      <c r="T127" s="39"/>
      <c r="U127" s="39"/>
      <c r="V127" s="39"/>
      <c r="W127" s="39"/>
      <c r="X127" s="39" t="n">
        <v>1</v>
      </c>
      <c r="AE127" s="28"/>
    </row>
    <row r="128" customFormat="false" ht="12.75" hidden="false" customHeight="false" outlineLevel="0" collapsed="false">
      <c r="A128" s="28" t="n">
        <f aca="false">A127+1</f>
        <v>105</v>
      </c>
      <c r="B128" s="33" t="s">
        <v>228</v>
      </c>
      <c r="C128" s="34" t="s">
        <v>224</v>
      </c>
      <c r="D128" s="35"/>
      <c r="E128" s="36"/>
      <c r="F128" s="36"/>
      <c r="G128" s="36"/>
      <c r="H128" s="36"/>
      <c r="I128" s="36"/>
      <c r="J128" s="36"/>
      <c r="K128" s="36"/>
      <c r="L128" s="36"/>
      <c r="M128" s="36"/>
      <c r="N128" s="36"/>
      <c r="O128" s="36"/>
      <c r="P128" s="36"/>
      <c r="Q128" s="37"/>
      <c r="R128" s="35"/>
      <c r="S128" s="39"/>
      <c r="T128" s="39"/>
      <c r="U128" s="39"/>
      <c r="V128" s="39"/>
      <c r="W128" s="39"/>
      <c r="X128" s="44" t="n">
        <v>1</v>
      </c>
      <c r="AE128" s="28"/>
    </row>
    <row r="129" customFormat="false" ht="12.75" hidden="false" customHeight="false" outlineLevel="0" collapsed="false">
      <c r="A129" s="28" t="n">
        <f aca="false">A128+1</f>
        <v>106</v>
      </c>
      <c r="B129" s="33" t="s">
        <v>229</v>
      </c>
      <c r="C129" s="45" t="s">
        <v>230</v>
      </c>
      <c r="D129" s="35" t="n">
        <v>1</v>
      </c>
      <c r="E129" s="36"/>
      <c r="F129" s="36" t="n">
        <v>1</v>
      </c>
      <c r="G129" s="36"/>
      <c r="H129" s="36"/>
      <c r="I129" s="36" t="n">
        <v>1</v>
      </c>
      <c r="J129" s="36" t="n">
        <v>1</v>
      </c>
      <c r="K129" s="36" t="n">
        <v>1</v>
      </c>
      <c r="L129" s="36" t="n">
        <v>1</v>
      </c>
      <c r="M129" s="36"/>
      <c r="N129" s="36"/>
      <c r="O129" s="36"/>
      <c r="P129" s="36"/>
      <c r="Q129" s="37"/>
      <c r="R129" s="35" t="n">
        <v>1</v>
      </c>
      <c r="S129" s="39"/>
      <c r="T129" s="39"/>
      <c r="U129" s="39"/>
      <c r="V129" s="39" t="n">
        <v>1</v>
      </c>
      <c r="W129" s="39" t="n">
        <v>1</v>
      </c>
      <c r="X129" s="39" t="n">
        <v>1</v>
      </c>
      <c r="Y129" s="39" t="n">
        <v>1</v>
      </c>
      <c r="AE129" s="28"/>
    </row>
    <row r="130" customFormat="false" ht="25.5" hidden="false" customHeight="false" outlineLevel="0" collapsed="false">
      <c r="A130" s="28" t="n">
        <f aca="false">A129+1</f>
        <v>107</v>
      </c>
      <c r="B130" s="33" t="s">
        <v>231</v>
      </c>
      <c r="C130" s="43" t="s">
        <v>232</v>
      </c>
      <c r="D130" s="35"/>
      <c r="E130" s="41" t="n">
        <v>1</v>
      </c>
      <c r="F130" s="36"/>
      <c r="G130" s="36"/>
      <c r="H130" s="36"/>
      <c r="I130" s="36"/>
      <c r="J130" s="36"/>
      <c r="K130" s="36"/>
      <c r="L130" s="36"/>
      <c r="M130" s="36"/>
      <c r="N130" s="36"/>
      <c r="O130" s="36"/>
      <c r="P130" s="36"/>
      <c r="Q130" s="37"/>
      <c r="R130" s="42"/>
      <c r="AE130" s="28"/>
    </row>
    <row r="131" customFormat="false" ht="12.75" hidden="false" customHeight="false" outlineLevel="0" collapsed="false">
      <c r="A131" s="28" t="n">
        <f aca="false">A130+1</f>
        <v>108</v>
      </c>
      <c r="B131" s="33" t="s">
        <v>233</v>
      </c>
      <c r="C131" s="45" t="s">
        <v>234</v>
      </c>
      <c r="D131" s="35"/>
      <c r="E131" s="36"/>
      <c r="F131" s="36"/>
      <c r="G131" s="36"/>
      <c r="H131" s="36"/>
      <c r="I131" s="36"/>
      <c r="J131" s="36"/>
      <c r="K131" s="41" t="n">
        <v>1</v>
      </c>
      <c r="L131" s="36"/>
      <c r="M131" s="36"/>
      <c r="N131" s="36"/>
      <c r="O131" s="36"/>
      <c r="P131" s="36"/>
      <c r="Q131" s="37"/>
      <c r="R131" s="42"/>
      <c r="AE131" s="28"/>
    </row>
    <row r="132" customFormat="false" ht="12.75" hidden="false" customHeight="false" outlineLevel="0" collapsed="false">
      <c r="A132" s="28"/>
      <c r="B132" s="87" t="s">
        <v>235</v>
      </c>
      <c r="C132" s="70"/>
      <c r="D132" s="76"/>
      <c r="E132" s="70"/>
      <c r="F132" s="70"/>
      <c r="G132" s="70"/>
      <c r="H132" s="70"/>
      <c r="I132" s="70"/>
      <c r="J132" s="70"/>
      <c r="K132" s="70"/>
      <c r="L132" s="70"/>
      <c r="M132" s="70"/>
      <c r="N132" s="70"/>
      <c r="O132" s="70"/>
      <c r="P132" s="70"/>
      <c r="Q132" s="28"/>
      <c r="AE132" s="28"/>
    </row>
    <row r="133" customFormat="false" ht="12.75" hidden="false" customHeight="false" outlineLevel="0" collapsed="false">
      <c r="A133" s="28" t="n">
        <f aca="false">A131+1</f>
        <v>109</v>
      </c>
      <c r="B133" s="33" t="s">
        <v>236</v>
      </c>
      <c r="C133" s="34" t="s">
        <v>237</v>
      </c>
      <c r="D133" s="35" t="n">
        <v>1</v>
      </c>
      <c r="E133" s="36"/>
      <c r="F133" s="36"/>
      <c r="G133" s="36"/>
      <c r="H133" s="36"/>
      <c r="I133" s="36"/>
      <c r="J133" s="36"/>
      <c r="K133" s="36" t="n">
        <v>1</v>
      </c>
      <c r="L133" s="36" t="n">
        <v>1</v>
      </c>
      <c r="M133" s="36"/>
      <c r="N133" s="36"/>
      <c r="O133" s="36"/>
      <c r="P133" s="36"/>
      <c r="Q133" s="37"/>
      <c r="R133" s="35"/>
      <c r="S133" s="39"/>
      <c r="T133" s="39"/>
      <c r="U133" s="39"/>
      <c r="V133" s="39"/>
      <c r="W133" s="39"/>
      <c r="X133" s="39" t="n">
        <v>1</v>
      </c>
      <c r="Y133" s="39" t="n">
        <v>1</v>
      </c>
      <c r="AE133" s="28"/>
    </row>
    <row r="134" customFormat="false" ht="12.75" hidden="false" customHeight="false" outlineLevel="0" collapsed="false">
      <c r="A134" s="28" t="n">
        <f aca="false">A133+1</f>
        <v>110</v>
      </c>
      <c r="B134" s="33" t="s">
        <v>238</v>
      </c>
      <c r="C134" s="34" t="s">
        <v>239</v>
      </c>
      <c r="D134" s="35"/>
      <c r="E134" s="36"/>
      <c r="F134" s="36"/>
      <c r="G134" s="36"/>
      <c r="H134" s="36"/>
      <c r="I134" s="36"/>
      <c r="J134" s="36"/>
      <c r="K134" s="36" t="n">
        <v>1</v>
      </c>
      <c r="L134" s="36" t="n">
        <v>1</v>
      </c>
      <c r="M134" s="36"/>
      <c r="N134" s="36"/>
      <c r="O134" s="36"/>
      <c r="P134" s="36"/>
      <c r="Q134" s="37"/>
      <c r="R134" s="35"/>
      <c r="S134" s="39"/>
      <c r="T134" s="39"/>
      <c r="U134" s="39"/>
      <c r="V134" s="39"/>
      <c r="W134" s="39"/>
      <c r="X134" s="39"/>
      <c r="Y134" s="39" t="n">
        <v>1</v>
      </c>
      <c r="AE134" s="28"/>
    </row>
    <row r="135" customFormat="false" ht="12.75" hidden="false" customHeight="false" outlineLevel="0" collapsed="false">
      <c r="A135" s="28" t="n">
        <f aca="false">A134+1</f>
        <v>111</v>
      </c>
      <c r="B135" s="33" t="s">
        <v>240</v>
      </c>
      <c r="C135" s="43" t="s">
        <v>239</v>
      </c>
      <c r="D135" s="35"/>
      <c r="E135" s="36"/>
      <c r="F135" s="36"/>
      <c r="G135" s="36"/>
      <c r="H135" s="36"/>
      <c r="I135" s="41" t="n">
        <v>1</v>
      </c>
      <c r="J135" s="36"/>
      <c r="K135" s="36"/>
      <c r="L135" s="36"/>
      <c r="M135" s="36"/>
      <c r="N135" s="36"/>
      <c r="O135" s="36"/>
      <c r="P135" s="36"/>
      <c r="Q135" s="37"/>
      <c r="R135" s="42"/>
      <c r="AE135" s="28"/>
    </row>
    <row r="136" customFormat="false" ht="12.75" hidden="false" customHeight="false" outlineLevel="0" collapsed="false">
      <c r="A136" s="28" t="n">
        <f aca="false">A135+1</f>
        <v>112</v>
      </c>
      <c r="B136" s="33" t="s">
        <v>241</v>
      </c>
      <c r="C136" s="34" t="s">
        <v>242</v>
      </c>
      <c r="D136" s="35" t="n">
        <v>1</v>
      </c>
      <c r="E136" s="36"/>
      <c r="F136" s="36"/>
      <c r="G136" s="36"/>
      <c r="H136" s="36"/>
      <c r="I136" s="36"/>
      <c r="J136" s="36" t="n">
        <v>1</v>
      </c>
      <c r="K136" s="36" t="n">
        <v>1</v>
      </c>
      <c r="L136" s="36" t="n">
        <v>1</v>
      </c>
      <c r="M136" s="36"/>
      <c r="N136" s="36"/>
      <c r="O136" s="36"/>
      <c r="P136" s="36"/>
      <c r="Q136" s="37"/>
      <c r="R136" s="35" t="n">
        <v>1</v>
      </c>
      <c r="S136" s="39"/>
      <c r="T136" s="39"/>
      <c r="U136" s="39"/>
      <c r="V136" s="39"/>
      <c r="W136" s="39"/>
      <c r="X136" s="39" t="n">
        <v>1</v>
      </c>
      <c r="Y136" s="39" t="n">
        <v>1</v>
      </c>
      <c r="AE136" s="28"/>
    </row>
    <row r="137" customFormat="false" ht="12" hidden="false" customHeight="true" outlineLevel="0" collapsed="false">
      <c r="A137" s="28" t="n">
        <f aca="false">A136+1</f>
        <v>113</v>
      </c>
      <c r="B137" s="33" t="s">
        <v>243</v>
      </c>
      <c r="C137" s="45" t="s">
        <v>244</v>
      </c>
      <c r="D137" s="35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6"/>
      <c r="P137" s="41" t="n">
        <v>1</v>
      </c>
      <c r="Q137" s="37"/>
      <c r="R137" s="42"/>
      <c r="AE137" s="28"/>
    </row>
    <row r="138" customFormat="false" ht="12.75" hidden="false" customHeight="false" outlineLevel="0" collapsed="false">
      <c r="A138" s="28" t="n">
        <f aca="false">A137+1</f>
        <v>114</v>
      </c>
      <c r="B138" s="59" t="s">
        <v>245</v>
      </c>
      <c r="C138" s="88" t="s">
        <v>246</v>
      </c>
      <c r="D138" s="35"/>
      <c r="E138" s="36"/>
      <c r="F138" s="36"/>
      <c r="G138" s="36"/>
      <c r="H138" s="36"/>
      <c r="I138" s="41" t="n">
        <v>1</v>
      </c>
      <c r="J138" s="36"/>
      <c r="K138" s="36"/>
      <c r="L138" s="36"/>
      <c r="M138" s="36"/>
      <c r="N138" s="36"/>
      <c r="O138" s="36"/>
      <c r="P138" s="36"/>
      <c r="Q138" s="37"/>
      <c r="R138" s="42"/>
      <c r="AE138" s="28"/>
    </row>
    <row r="139" customFormat="false" ht="12.75" hidden="false" customHeight="false" outlineLevel="0" collapsed="false">
      <c r="A139" s="28" t="n">
        <f aca="false">A138+1</f>
        <v>115</v>
      </c>
      <c r="B139" s="33" t="s">
        <v>247</v>
      </c>
      <c r="C139" s="45" t="s">
        <v>248</v>
      </c>
      <c r="D139" s="35" t="n">
        <v>1</v>
      </c>
      <c r="E139" s="36"/>
      <c r="F139" s="36"/>
      <c r="G139" s="36"/>
      <c r="H139" s="36"/>
      <c r="I139" s="36"/>
      <c r="J139" s="36"/>
      <c r="K139" s="36" t="n">
        <v>1</v>
      </c>
      <c r="L139" s="36" t="n">
        <v>1</v>
      </c>
      <c r="M139" s="36" t="n">
        <v>1</v>
      </c>
      <c r="N139" s="36" t="n">
        <v>1</v>
      </c>
      <c r="O139" s="36"/>
      <c r="P139" s="36"/>
      <c r="Q139" s="37"/>
      <c r="R139" s="35" t="n">
        <v>1</v>
      </c>
      <c r="S139" s="39"/>
      <c r="T139" s="39"/>
      <c r="U139" s="39"/>
      <c r="V139" s="39"/>
      <c r="W139" s="39"/>
      <c r="X139" s="39"/>
      <c r="Y139" s="39" t="n">
        <v>1</v>
      </c>
      <c r="Z139" s="39" t="n">
        <v>1</v>
      </c>
      <c r="AA139" s="39" t="n">
        <v>1</v>
      </c>
      <c r="AB139" s="39" t="n">
        <v>1</v>
      </c>
      <c r="AE139" s="28"/>
    </row>
    <row r="140" customFormat="false" ht="12.75" hidden="false" customHeight="false" outlineLevel="0" collapsed="false">
      <c r="A140" s="28" t="n">
        <f aca="false">A139+1</f>
        <v>116</v>
      </c>
      <c r="B140" s="33" t="s">
        <v>249</v>
      </c>
      <c r="C140" s="45" t="s">
        <v>250</v>
      </c>
      <c r="D140" s="35" t="n">
        <v>1</v>
      </c>
      <c r="E140" s="36"/>
      <c r="F140" s="36"/>
      <c r="G140" s="36"/>
      <c r="H140" s="36"/>
      <c r="I140" s="36"/>
      <c r="J140" s="36"/>
      <c r="K140" s="36"/>
      <c r="L140" s="36" t="n">
        <v>1</v>
      </c>
      <c r="M140" s="36" t="n">
        <v>1</v>
      </c>
      <c r="N140" s="36" t="n">
        <v>1</v>
      </c>
      <c r="O140" s="36"/>
      <c r="P140" s="36"/>
      <c r="Q140" s="37"/>
      <c r="R140" s="35" t="n">
        <v>1</v>
      </c>
      <c r="S140" s="39"/>
      <c r="T140" s="39"/>
      <c r="U140" s="39"/>
      <c r="V140" s="39"/>
      <c r="W140" s="39"/>
      <c r="X140" s="39"/>
      <c r="Y140" s="39" t="n">
        <v>1</v>
      </c>
      <c r="Z140" s="39" t="n">
        <v>1</v>
      </c>
      <c r="AA140" s="39" t="n">
        <v>1</v>
      </c>
      <c r="AB140" s="39" t="n">
        <v>1</v>
      </c>
      <c r="AE140" s="28"/>
    </row>
    <row r="141" customFormat="false" ht="25.5" hidden="false" customHeight="false" outlineLevel="0" collapsed="false">
      <c r="A141" s="28" t="n">
        <f aca="false">A140+1</f>
        <v>117</v>
      </c>
      <c r="B141" s="33" t="s">
        <v>251</v>
      </c>
      <c r="C141" s="43" t="s">
        <v>252</v>
      </c>
      <c r="D141" s="35"/>
      <c r="E141" s="36"/>
      <c r="F141" s="36"/>
      <c r="G141" s="36"/>
      <c r="H141" s="36"/>
      <c r="I141" s="36"/>
      <c r="J141" s="36"/>
      <c r="K141" s="36" t="n">
        <v>1</v>
      </c>
      <c r="L141" s="36" t="n">
        <v>1</v>
      </c>
      <c r="M141" s="36" t="n">
        <v>1</v>
      </c>
      <c r="N141" s="36" t="n">
        <v>1</v>
      </c>
      <c r="O141" s="36"/>
      <c r="P141" s="36"/>
      <c r="Q141" s="37"/>
      <c r="R141" s="35" t="n">
        <v>1</v>
      </c>
      <c r="S141" s="39"/>
      <c r="T141" s="39"/>
      <c r="U141" s="39"/>
      <c r="V141" s="39"/>
      <c r="W141" s="39"/>
      <c r="X141" s="39"/>
      <c r="Y141" s="39" t="n">
        <v>1</v>
      </c>
      <c r="Z141" s="39" t="n">
        <v>1</v>
      </c>
      <c r="AE141" s="28"/>
    </row>
    <row r="142" customFormat="false" ht="12.75" hidden="false" customHeight="false" outlineLevel="0" collapsed="false">
      <c r="A142" s="28" t="n">
        <f aca="false">A141+1</f>
        <v>118</v>
      </c>
      <c r="B142" s="33" t="s">
        <v>253</v>
      </c>
      <c r="C142" s="45" t="s">
        <v>254</v>
      </c>
      <c r="D142" s="35" t="n">
        <v>1</v>
      </c>
      <c r="E142" s="36"/>
      <c r="F142" s="36"/>
      <c r="G142" s="36"/>
      <c r="H142" s="36"/>
      <c r="I142" s="36"/>
      <c r="J142" s="36"/>
      <c r="K142" s="36"/>
      <c r="L142" s="36" t="n">
        <v>1</v>
      </c>
      <c r="M142" s="36" t="n">
        <v>1</v>
      </c>
      <c r="N142" s="36" t="n">
        <v>1</v>
      </c>
      <c r="O142" s="36"/>
      <c r="P142" s="36"/>
      <c r="Q142" s="37"/>
      <c r="R142" s="35" t="n">
        <v>1</v>
      </c>
      <c r="S142" s="39"/>
      <c r="T142" s="39"/>
      <c r="U142" s="39"/>
      <c r="V142" s="39"/>
      <c r="W142" s="39"/>
      <c r="X142" s="39"/>
      <c r="Y142" s="39" t="n">
        <v>1</v>
      </c>
      <c r="Z142" s="39" t="n">
        <v>1</v>
      </c>
      <c r="AA142" s="39" t="n">
        <v>1</v>
      </c>
      <c r="AE142" s="28"/>
    </row>
    <row r="143" customFormat="false" ht="12.75" hidden="false" customHeight="false" outlineLevel="0" collapsed="false">
      <c r="A143" s="28" t="n">
        <f aca="false">A142+1</f>
        <v>119</v>
      </c>
      <c r="B143" s="33" t="s">
        <v>255</v>
      </c>
      <c r="C143" s="45" t="s">
        <v>256</v>
      </c>
      <c r="D143" s="35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41" t="n">
        <v>1</v>
      </c>
      <c r="P143" s="36"/>
      <c r="Q143" s="37"/>
      <c r="R143" s="42"/>
      <c r="AE143" s="28"/>
    </row>
    <row r="144" customFormat="false" ht="12.75" hidden="false" customHeight="false" outlineLevel="0" collapsed="false">
      <c r="A144" s="28" t="n">
        <f aca="false">A143+1</f>
        <v>120</v>
      </c>
      <c r="B144" s="57" t="s">
        <v>257</v>
      </c>
      <c r="C144" s="89" t="s">
        <v>258</v>
      </c>
      <c r="D144" s="35"/>
      <c r="E144" s="36"/>
      <c r="F144" s="36"/>
      <c r="G144" s="36"/>
      <c r="H144" s="36"/>
      <c r="I144" s="36"/>
      <c r="J144" s="41" t="n">
        <v>1</v>
      </c>
      <c r="K144" s="36"/>
      <c r="L144" s="36"/>
      <c r="M144" s="36"/>
      <c r="N144" s="36"/>
      <c r="O144" s="36"/>
      <c r="P144" s="36"/>
      <c r="Q144" s="37"/>
      <c r="R144" s="42"/>
      <c r="AE144" s="28"/>
    </row>
    <row r="145" customFormat="false" ht="12.75" hidden="false" customHeight="false" outlineLevel="0" collapsed="false">
      <c r="A145" s="28" t="n">
        <f aca="false">A144+1</f>
        <v>121</v>
      </c>
      <c r="B145" s="33" t="s">
        <v>259</v>
      </c>
      <c r="C145" s="74" t="s">
        <v>260</v>
      </c>
      <c r="D145" s="35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6"/>
      <c r="P145" s="36"/>
      <c r="Q145" s="37"/>
      <c r="R145" s="73" t="n">
        <v>1</v>
      </c>
      <c r="S145" s="52"/>
      <c r="T145" s="52"/>
      <c r="U145" s="52"/>
      <c r="V145" s="52"/>
      <c r="W145" s="52"/>
      <c r="X145" s="52"/>
      <c r="Y145" s="44" t="n">
        <v>1</v>
      </c>
      <c r="AE145" s="28"/>
    </row>
    <row r="146" customFormat="false" ht="13.5" hidden="false" customHeight="false" outlineLevel="0" collapsed="false">
      <c r="A146" s="28"/>
      <c r="B146" s="87" t="s">
        <v>261</v>
      </c>
      <c r="C146" s="70"/>
      <c r="D146" s="76"/>
      <c r="E146" s="70"/>
      <c r="F146" s="70"/>
      <c r="G146" s="70"/>
      <c r="H146" s="70"/>
      <c r="I146" s="70"/>
      <c r="J146" s="70"/>
      <c r="K146" s="70"/>
      <c r="L146" s="70"/>
      <c r="M146" s="70"/>
      <c r="N146" s="70"/>
      <c r="O146" s="70"/>
      <c r="P146" s="70"/>
      <c r="Q146" s="28"/>
      <c r="R146" s="90"/>
      <c r="AE146" s="28"/>
    </row>
    <row r="147" customFormat="false" ht="13.5" hidden="false" customHeight="false" outlineLevel="0" collapsed="false">
      <c r="A147" s="28" t="n">
        <f aca="false">A145+1</f>
        <v>122</v>
      </c>
      <c r="B147" s="83" t="s">
        <v>262</v>
      </c>
      <c r="C147" s="45" t="s">
        <v>263</v>
      </c>
      <c r="D147" s="65"/>
      <c r="E147" s="70"/>
      <c r="F147" s="70"/>
      <c r="G147" s="70"/>
      <c r="H147" s="70"/>
      <c r="I147" s="70"/>
      <c r="J147" s="70"/>
      <c r="K147" s="70"/>
      <c r="L147" s="70"/>
      <c r="M147" s="70"/>
      <c r="N147" s="70"/>
      <c r="O147" s="70"/>
      <c r="P147" s="70"/>
      <c r="Q147" s="91"/>
      <c r="R147" s="64" t="n">
        <v>1</v>
      </c>
      <c r="AE147" s="28"/>
    </row>
    <row r="148" customFormat="false" ht="13.5" hidden="false" customHeight="false" outlineLevel="0" collapsed="false">
      <c r="A148" s="28" t="n">
        <f aca="false">A147+1</f>
        <v>123</v>
      </c>
      <c r="B148" s="83" t="s">
        <v>264</v>
      </c>
      <c r="C148" s="45" t="s">
        <v>265</v>
      </c>
      <c r="D148" s="65"/>
      <c r="E148" s="70"/>
      <c r="F148" s="70"/>
      <c r="G148" s="70"/>
      <c r="H148" s="70"/>
      <c r="I148" s="70"/>
      <c r="J148" s="70"/>
      <c r="K148" s="70"/>
      <c r="L148" s="70"/>
      <c r="M148" s="70"/>
      <c r="N148" s="70"/>
      <c r="O148" s="70"/>
      <c r="P148" s="70"/>
      <c r="Q148" s="91"/>
      <c r="R148" s="92" t="n">
        <v>1</v>
      </c>
      <c r="AE148" s="28"/>
    </row>
    <row r="149" customFormat="false" ht="13.5" hidden="false" customHeight="false" outlineLevel="0" collapsed="false">
      <c r="A149" s="28" t="n">
        <f aca="false">A148+1</f>
        <v>124</v>
      </c>
      <c r="B149" s="83" t="s">
        <v>266</v>
      </c>
      <c r="C149" s="45" t="s">
        <v>267</v>
      </c>
      <c r="D149" s="65"/>
      <c r="E149" s="70"/>
      <c r="F149" s="70"/>
      <c r="G149" s="70"/>
      <c r="H149" s="70"/>
      <c r="I149" s="70"/>
      <c r="J149" s="70"/>
      <c r="K149" s="70"/>
      <c r="L149" s="70"/>
      <c r="M149" s="70"/>
      <c r="N149" s="70"/>
      <c r="O149" s="70"/>
      <c r="P149" s="70"/>
      <c r="Q149" s="28"/>
      <c r="R149" s="93"/>
      <c r="S149" s="39"/>
      <c r="T149" s="39"/>
      <c r="U149" s="39"/>
      <c r="V149" s="39"/>
      <c r="W149" s="44" t="n">
        <v>1</v>
      </c>
      <c r="AE149" s="28"/>
    </row>
    <row r="150" customFormat="false" ht="13.5" hidden="false" customHeight="false" outlineLevel="0" collapsed="false">
      <c r="A150" s="28" t="n">
        <f aca="false">A149+1</f>
        <v>125</v>
      </c>
      <c r="B150" s="33" t="s">
        <v>268</v>
      </c>
      <c r="C150" s="45" t="s">
        <v>269</v>
      </c>
      <c r="D150" s="46"/>
      <c r="E150" s="36"/>
      <c r="F150" s="36"/>
      <c r="G150" s="36"/>
      <c r="H150" s="36"/>
      <c r="I150" s="36"/>
      <c r="J150" s="36"/>
      <c r="K150" s="36"/>
      <c r="L150" s="36"/>
      <c r="M150" s="36" t="n">
        <v>1</v>
      </c>
      <c r="N150" s="36"/>
      <c r="O150" s="36"/>
      <c r="P150" s="36"/>
      <c r="Q150" s="63"/>
      <c r="R150" s="64" t="n">
        <v>1</v>
      </c>
      <c r="AE150" s="28"/>
    </row>
    <row r="151" customFormat="false" ht="13.5" hidden="false" customHeight="false" outlineLevel="0" collapsed="false">
      <c r="A151" s="28" t="n">
        <f aca="false">A150+1</f>
        <v>126</v>
      </c>
      <c r="B151" s="83" t="s">
        <v>270</v>
      </c>
      <c r="C151" s="72" t="s">
        <v>269</v>
      </c>
      <c r="D151" s="67" t="n">
        <v>1</v>
      </c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/>
      <c r="P151" s="36"/>
      <c r="Q151" s="63"/>
      <c r="R151" s="68" t="n">
        <v>1</v>
      </c>
      <c r="AE151" s="28"/>
    </row>
    <row r="152" customFormat="false" ht="12.75" hidden="false" customHeight="false" outlineLevel="0" collapsed="false">
      <c r="A152" s="28" t="n">
        <f aca="false">A151+1</f>
        <v>127</v>
      </c>
      <c r="B152" s="33" t="s">
        <v>271</v>
      </c>
      <c r="C152" s="45" t="s">
        <v>269</v>
      </c>
      <c r="D152" s="50" t="n">
        <v>1</v>
      </c>
      <c r="E152" s="36"/>
      <c r="F152" s="36"/>
      <c r="G152" s="36"/>
      <c r="H152" s="36"/>
      <c r="I152" s="36"/>
      <c r="J152" s="36"/>
      <c r="K152" s="36"/>
      <c r="L152" s="36" t="n">
        <v>1</v>
      </c>
      <c r="M152" s="36" t="n">
        <v>1</v>
      </c>
      <c r="N152" s="36" t="n">
        <v>1</v>
      </c>
      <c r="O152" s="36"/>
      <c r="P152" s="36"/>
      <c r="Q152" s="37"/>
      <c r="R152" s="50" t="n">
        <v>1</v>
      </c>
      <c r="S152" s="39"/>
      <c r="T152" s="39"/>
      <c r="U152" s="39"/>
      <c r="V152" s="39"/>
      <c r="W152" s="39"/>
      <c r="X152" s="39"/>
      <c r="Y152" s="39"/>
      <c r="Z152" s="39" t="n">
        <v>1</v>
      </c>
      <c r="AA152" s="39" t="n">
        <v>1</v>
      </c>
      <c r="AE152" s="28"/>
    </row>
    <row r="153" customFormat="false" ht="12.75" hidden="false" customHeight="false" outlineLevel="0" collapsed="false">
      <c r="A153" s="28" t="n">
        <f aca="false">A152+1</f>
        <v>128</v>
      </c>
      <c r="B153" s="33" t="s">
        <v>272</v>
      </c>
      <c r="C153" s="45" t="s">
        <v>269</v>
      </c>
      <c r="D153" s="35" t="n">
        <v>1</v>
      </c>
      <c r="E153" s="36"/>
      <c r="F153" s="36"/>
      <c r="G153" s="36"/>
      <c r="H153" s="36"/>
      <c r="I153" s="36"/>
      <c r="J153" s="36"/>
      <c r="K153" s="36" t="n">
        <v>1</v>
      </c>
      <c r="L153" s="36" t="n">
        <v>1</v>
      </c>
      <c r="M153" s="36" t="n">
        <v>1</v>
      </c>
      <c r="N153" s="36" t="n">
        <v>1</v>
      </c>
      <c r="O153" s="36" t="n">
        <v>1</v>
      </c>
      <c r="P153" s="36"/>
      <c r="Q153" s="37"/>
      <c r="R153" s="35" t="n">
        <v>1</v>
      </c>
      <c r="S153" s="39"/>
      <c r="T153" s="39"/>
      <c r="U153" s="39"/>
      <c r="V153" s="39"/>
      <c r="W153" s="39"/>
      <c r="X153" s="39"/>
      <c r="Y153" s="39" t="n">
        <v>1</v>
      </c>
      <c r="Z153" s="39" t="n">
        <v>1</v>
      </c>
      <c r="AA153" s="39" t="n">
        <v>1</v>
      </c>
      <c r="AB153" s="39" t="n">
        <v>1</v>
      </c>
      <c r="AC153" s="39" t="n">
        <v>1</v>
      </c>
      <c r="AD153" s="39" t="n">
        <v>1</v>
      </c>
      <c r="AE153" s="28"/>
    </row>
    <row r="154" customFormat="false" ht="12.75" hidden="false" customHeight="false" outlineLevel="0" collapsed="false">
      <c r="A154" s="28" t="n">
        <f aca="false">A153+1</f>
        <v>129</v>
      </c>
      <c r="B154" s="33" t="s">
        <v>273</v>
      </c>
      <c r="C154" s="45" t="s">
        <v>269</v>
      </c>
      <c r="D154" s="35" t="n">
        <v>1</v>
      </c>
      <c r="E154" s="36"/>
      <c r="F154" s="36"/>
      <c r="G154" s="36"/>
      <c r="H154" s="36"/>
      <c r="I154" s="36"/>
      <c r="J154" s="36"/>
      <c r="K154" s="36"/>
      <c r="L154" s="36" t="n">
        <v>1</v>
      </c>
      <c r="M154" s="36" t="n">
        <v>1</v>
      </c>
      <c r="N154" s="36" t="n">
        <v>1</v>
      </c>
      <c r="O154" s="36"/>
      <c r="P154" s="36"/>
      <c r="Q154" s="37"/>
      <c r="R154" s="35" t="n">
        <v>1</v>
      </c>
      <c r="S154" s="39"/>
      <c r="T154" s="39"/>
      <c r="U154" s="39"/>
      <c r="V154" s="39"/>
      <c r="W154" s="39"/>
      <c r="X154" s="39"/>
      <c r="Y154" s="39" t="n">
        <v>1</v>
      </c>
      <c r="Z154" s="39" t="n">
        <v>1</v>
      </c>
      <c r="AA154" s="39" t="n">
        <v>1</v>
      </c>
      <c r="AB154" s="39" t="n">
        <v>1</v>
      </c>
      <c r="AC154" s="39" t="n">
        <v>1</v>
      </c>
      <c r="AD154" s="39" t="n">
        <v>1</v>
      </c>
      <c r="AE154" s="28"/>
    </row>
    <row r="155" customFormat="false" ht="12.75" hidden="false" customHeight="false" outlineLevel="0" collapsed="false">
      <c r="A155" s="28" t="n">
        <f aca="false">A154+1</f>
        <v>130</v>
      </c>
      <c r="B155" s="33" t="s">
        <v>274</v>
      </c>
      <c r="C155" s="45" t="s">
        <v>275</v>
      </c>
      <c r="D155" s="35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  <c r="P155" s="36"/>
      <c r="Q155" s="37"/>
      <c r="R155" s="35"/>
      <c r="S155" s="39"/>
      <c r="T155" s="39"/>
      <c r="U155" s="39"/>
      <c r="V155" s="39"/>
      <c r="W155" s="44" t="n">
        <v>1</v>
      </c>
      <c r="X155" s="39"/>
      <c r="Y155" s="39"/>
      <c r="Z155" s="39"/>
      <c r="AA155" s="39"/>
      <c r="AB155" s="39"/>
      <c r="AC155" s="39"/>
      <c r="AD155" s="39"/>
      <c r="AE155" s="28"/>
    </row>
    <row r="156" customFormat="false" ht="12.75" hidden="false" customHeight="false" outlineLevel="0" collapsed="false">
      <c r="A156" s="28" t="n">
        <f aca="false">A155+1</f>
        <v>131</v>
      </c>
      <c r="B156" s="33" t="s">
        <v>276</v>
      </c>
      <c r="C156" s="45" t="s">
        <v>277</v>
      </c>
      <c r="D156" s="35"/>
      <c r="E156" s="36"/>
      <c r="F156" s="36"/>
      <c r="G156" s="36"/>
      <c r="H156" s="36"/>
      <c r="I156" s="36" t="n">
        <v>1</v>
      </c>
      <c r="J156" s="36" t="n">
        <v>1</v>
      </c>
      <c r="K156" s="36"/>
      <c r="L156" s="36"/>
      <c r="M156" s="36"/>
      <c r="N156" s="36"/>
      <c r="O156" s="36"/>
      <c r="P156" s="36"/>
      <c r="Q156" s="37"/>
      <c r="R156" s="35" t="n">
        <v>1</v>
      </c>
      <c r="S156" s="38"/>
      <c r="T156" s="38"/>
      <c r="U156" s="38"/>
      <c r="V156" s="39" t="n">
        <v>1</v>
      </c>
      <c r="W156" s="39" t="n">
        <v>1</v>
      </c>
      <c r="AE156" s="28"/>
    </row>
    <row r="157" customFormat="false" ht="12.75" hidden="false" customHeight="false" outlineLevel="0" collapsed="false">
      <c r="A157" s="28" t="n">
        <f aca="false">A156+1</f>
        <v>132</v>
      </c>
      <c r="B157" s="33" t="s">
        <v>278</v>
      </c>
      <c r="C157" s="45" t="s">
        <v>279</v>
      </c>
      <c r="D157" s="35"/>
      <c r="E157" s="36"/>
      <c r="F157" s="36"/>
      <c r="G157" s="36"/>
      <c r="H157" s="36"/>
      <c r="I157" s="36" t="n">
        <v>1</v>
      </c>
      <c r="J157" s="36"/>
      <c r="K157" s="36"/>
      <c r="L157" s="36"/>
      <c r="M157" s="36"/>
      <c r="N157" s="36"/>
      <c r="O157" s="36"/>
      <c r="P157" s="36"/>
      <c r="Q157" s="37"/>
      <c r="R157" s="35"/>
      <c r="S157" s="39"/>
      <c r="T157" s="39"/>
      <c r="U157" s="39"/>
      <c r="V157" s="39" t="n">
        <v>1</v>
      </c>
      <c r="W157" s="39" t="n">
        <v>1</v>
      </c>
      <c r="AE157" s="28"/>
    </row>
    <row r="158" customFormat="false" ht="12.75" hidden="false" customHeight="false" outlineLevel="0" collapsed="false">
      <c r="A158" s="28" t="n">
        <f aca="false">A157+1</f>
        <v>133</v>
      </c>
      <c r="B158" s="33" t="s">
        <v>280</v>
      </c>
      <c r="C158" s="45" t="s">
        <v>281</v>
      </c>
      <c r="D158" s="35"/>
      <c r="E158" s="36"/>
      <c r="F158" s="36"/>
      <c r="G158" s="36"/>
      <c r="H158" s="36"/>
      <c r="I158" s="36"/>
      <c r="J158" s="36"/>
      <c r="K158" s="36"/>
      <c r="L158" s="36" t="n">
        <v>1</v>
      </c>
      <c r="M158" s="36" t="n">
        <v>1</v>
      </c>
      <c r="N158" s="36"/>
      <c r="O158" s="36"/>
      <c r="P158" s="36"/>
      <c r="Q158" s="37"/>
      <c r="R158" s="35"/>
      <c r="S158" s="39"/>
      <c r="T158" s="39"/>
      <c r="U158" s="39"/>
      <c r="V158" s="39"/>
      <c r="W158" s="39"/>
      <c r="X158" s="39"/>
      <c r="Y158" s="39"/>
      <c r="Z158" s="39" t="n">
        <v>1</v>
      </c>
      <c r="AE158" s="28"/>
    </row>
    <row r="159" s="99" customFormat="true" ht="12.75" hidden="false" customHeight="false" outlineLevel="0" collapsed="false">
      <c r="A159" s="28" t="n">
        <f aca="false">A158+1</f>
        <v>134</v>
      </c>
      <c r="B159" s="33" t="s">
        <v>282</v>
      </c>
      <c r="C159" s="43" t="s">
        <v>283</v>
      </c>
      <c r="D159" s="94"/>
      <c r="E159" s="95"/>
      <c r="F159" s="95"/>
      <c r="G159" s="95"/>
      <c r="H159" s="95"/>
      <c r="I159" s="96" t="n">
        <v>1</v>
      </c>
      <c r="J159" s="95"/>
      <c r="K159" s="95"/>
      <c r="L159" s="95"/>
      <c r="M159" s="95"/>
      <c r="N159" s="95"/>
      <c r="O159" s="95"/>
      <c r="P159" s="95"/>
      <c r="Q159" s="97"/>
      <c r="R159" s="98"/>
      <c r="AE159" s="100"/>
    </row>
    <row r="160" customFormat="false" ht="13.5" hidden="false" customHeight="false" outlineLevel="0" collapsed="false">
      <c r="A160" s="28" t="n">
        <f aca="false">A159+1</f>
        <v>135</v>
      </c>
      <c r="B160" s="33" t="s">
        <v>284</v>
      </c>
      <c r="C160" s="43" t="s">
        <v>285</v>
      </c>
      <c r="D160" s="35" t="n">
        <v>1</v>
      </c>
      <c r="E160" s="36"/>
      <c r="F160" s="36"/>
      <c r="G160" s="36"/>
      <c r="H160" s="36"/>
      <c r="I160" s="36" t="n">
        <v>1</v>
      </c>
      <c r="J160" s="36" t="n">
        <v>1</v>
      </c>
      <c r="K160" s="36" t="n">
        <v>1</v>
      </c>
      <c r="L160" s="36" t="n">
        <v>1</v>
      </c>
      <c r="M160" s="36" t="n">
        <v>1</v>
      </c>
      <c r="N160" s="36"/>
      <c r="O160" s="36"/>
      <c r="P160" s="36"/>
      <c r="Q160" s="37"/>
      <c r="R160" s="46" t="n">
        <v>1</v>
      </c>
      <c r="S160" s="39"/>
      <c r="T160" s="39"/>
      <c r="U160" s="39"/>
      <c r="V160" s="39" t="n">
        <v>1</v>
      </c>
      <c r="AE160" s="28"/>
    </row>
    <row r="161" customFormat="false" ht="13.5" hidden="false" customHeight="false" outlineLevel="0" collapsed="false">
      <c r="A161" s="28" t="n">
        <f aca="false">A160+1</f>
        <v>136</v>
      </c>
      <c r="B161" s="33" t="s">
        <v>286</v>
      </c>
      <c r="C161" s="43" t="s">
        <v>285</v>
      </c>
      <c r="D161" s="35" t="n">
        <v>1</v>
      </c>
      <c r="E161" s="36"/>
      <c r="F161" s="36"/>
      <c r="G161" s="36"/>
      <c r="H161" s="36"/>
      <c r="I161" s="36"/>
      <c r="J161" s="36"/>
      <c r="K161" s="36" t="n">
        <v>1</v>
      </c>
      <c r="L161" s="36" t="n">
        <v>1</v>
      </c>
      <c r="M161" s="36" t="n">
        <v>1</v>
      </c>
      <c r="N161" s="36" t="n">
        <v>1</v>
      </c>
      <c r="O161" s="36"/>
      <c r="P161" s="36"/>
      <c r="Q161" s="63"/>
      <c r="R161" s="67" t="n">
        <v>1</v>
      </c>
      <c r="AE161" s="28"/>
    </row>
    <row r="162" customFormat="false" ht="13.5" hidden="false" customHeight="false" outlineLevel="0" collapsed="false">
      <c r="A162" s="28" t="n">
        <f aca="false">A161+1</f>
        <v>137</v>
      </c>
      <c r="B162" s="101" t="s">
        <v>287</v>
      </c>
      <c r="C162" s="102" t="s">
        <v>285</v>
      </c>
      <c r="D162" s="103"/>
      <c r="E162" s="104"/>
      <c r="F162" s="104"/>
      <c r="G162" s="104"/>
      <c r="H162" s="104"/>
      <c r="I162" s="105" t="n">
        <v>1</v>
      </c>
      <c r="J162" s="105" t="n">
        <v>1</v>
      </c>
      <c r="K162" s="105" t="n">
        <v>1</v>
      </c>
      <c r="L162" s="104"/>
      <c r="M162" s="104"/>
      <c r="N162" s="104"/>
      <c r="O162" s="104"/>
      <c r="P162" s="104"/>
      <c r="Q162" s="106"/>
      <c r="R162" s="107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108"/>
    </row>
    <row r="163" customFormat="false" ht="13.5" hidden="false" customHeight="false" outlineLevel="0" collapsed="false"/>
    <row r="164" customFormat="false" ht="13.5" hidden="false" customHeight="false" outlineLevel="0" collapsed="false">
      <c r="A164" s="2"/>
      <c r="B164" s="23" t="s">
        <v>288</v>
      </c>
      <c r="C164" s="109"/>
      <c r="D164" s="110" t="n">
        <f aca="false">SUM(D18:D162)</f>
        <v>46</v>
      </c>
      <c r="E164" s="110" t="n">
        <f aca="false">SUM(E18:E162)</f>
        <v>10</v>
      </c>
      <c r="F164" s="110" t="n">
        <f aca="false">SUM(F18:F162)</f>
        <v>2</v>
      </c>
      <c r="G164" s="110" t="n">
        <f aca="false">SUM(G18:G162)</f>
        <v>0</v>
      </c>
      <c r="H164" s="110" t="n">
        <f aca="false">SUM(H18:H162)</f>
        <v>4</v>
      </c>
      <c r="I164" s="110" t="n">
        <f aca="false">SUM(I18:I162)</f>
        <v>28</v>
      </c>
      <c r="J164" s="110" t="n">
        <f aca="false">SUM(J18:J162)</f>
        <v>33</v>
      </c>
      <c r="K164" s="110" t="n">
        <f aca="false">SUM(K18:K162)</f>
        <v>44</v>
      </c>
      <c r="L164" s="110" t="n">
        <f aca="false">SUM(L18:L162)</f>
        <v>41</v>
      </c>
      <c r="M164" s="110" t="n">
        <f aca="false">SUM(M18:M162)</f>
        <v>37</v>
      </c>
      <c r="N164" s="110" t="n">
        <f aca="false">SUM(N18:N162)</f>
        <v>26</v>
      </c>
      <c r="O164" s="110" t="n">
        <f aca="false">SUM(O18:O162)</f>
        <v>11</v>
      </c>
      <c r="P164" s="110" t="n">
        <f aca="false">SUM(P18:P162)</f>
        <v>2</v>
      </c>
      <c r="Q164" s="111" t="n">
        <f aca="false">SUM(Q18:Q162)</f>
        <v>0</v>
      </c>
      <c r="R164" s="112" t="n">
        <f aca="false">SUM(R18:R162)</f>
        <v>52</v>
      </c>
      <c r="S164" s="110" t="n">
        <f aca="false">SUM(S18:S162)</f>
        <v>8</v>
      </c>
      <c r="T164" s="110" t="n">
        <f aca="false">SUM(T18:T162)</f>
        <v>4</v>
      </c>
      <c r="U164" s="110" t="n">
        <f aca="false">SUM(U18:U162)</f>
        <v>0</v>
      </c>
      <c r="V164" s="110" t="n">
        <f aca="false">SUM(V18:V162)</f>
        <v>20</v>
      </c>
      <c r="W164" s="110" t="n">
        <f aca="false">SUM(W18:W162)</f>
        <v>27</v>
      </c>
      <c r="X164" s="110" t="n">
        <f aca="false">SUM(X18:X162)</f>
        <v>34</v>
      </c>
      <c r="Y164" s="110" t="n">
        <f aca="false">SUM(Y18:Y162)</f>
        <v>42</v>
      </c>
      <c r="Z164" s="110" t="n">
        <f aca="false">SUM(Z18:Z162)</f>
        <v>25</v>
      </c>
      <c r="AA164" s="110" t="n">
        <f aca="false">SUM(AA18:AA162)</f>
        <v>20</v>
      </c>
      <c r="AB164" s="110" t="n">
        <f aca="false">SUM(AB18:AB162)</f>
        <v>14</v>
      </c>
      <c r="AC164" s="110" t="n">
        <f aca="false">SUM(AC18:AC162)</f>
        <v>5</v>
      </c>
      <c r="AD164" s="110" t="n">
        <f aca="false">SUM(AD18:AD162)</f>
        <v>3</v>
      </c>
      <c r="AE164" s="111" t="n">
        <f aca="false">SUM(AE18:AE162)</f>
        <v>0</v>
      </c>
    </row>
    <row r="165" customFormat="false" ht="12.75" hidden="false" customHeight="false" outlineLevel="0" collapsed="false">
      <c r="B165" s="113"/>
      <c r="C165" s="114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</row>
    <row r="166" customFormat="false" ht="13.5" hidden="false" customHeight="false" outlineLevel="0" collapsed="false">
      <c r="B166" s="113"/>
      <c r="C166" s="114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</row>
    <row r="167" customFormat="false" ht="13.5" hidden="false" customHeight="false" outlineLevel="0" collapsed="false">
      <c r="B167" s="115" t="s">
        <v>289</v>
      </c>
      <c r="C167" s="116"/>
      <c r="D167" s="110"/>
      <c r="E167" s="110"/>
      <c r="F167" s="110"/>
      <c r="G167" s="110"/>
      <c r="H167" s="110"/>
      <c r="I167" s="110"/>
      <c r="J167" s="110"/>
      <c r="K167" s="110"/>
      <c r="L167" s="110"/>
      <c r="M167" s="110"/>
      <c r="N167" s="110"/>
      <c r="O167" s="110"/>
      <c r="P167" s="110"/>
      <c r="Q167" s="110"/>
      <c r="R167" s="117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118"/>
    </row>
    <row r="168" customFormat="false" ht="13.5" hidden="false" customHeight="false" outlineLevel="0" collapsed="false">
      <c r="A168" s="0" t="n">
        <v>1</v>
      </c>
      <c r="B168" s="119" t="s">
        <v>290</v>
      </c>
      <c r="C168" s="120" t="s">
        <v>291</v>
      </c>
      <c r="D168" s="121" t="n">
        <v>1</v>
      </c>
      <c r="E168" s="36"/>
      <c r="F168" s="36"/>
      <c r="G168" s="36"/>
      <c r="H168" s="36"/>
      <c r="I168" s="36"/>
      <c r="J168" s="36" t="n">
        <v>1</v>
      </c>
      <c r="K168" s="36" t="n">
        <v>1</v>
      </c>
      <c r="L168" s="36" t="n">
        <v>1</v>
      </c>
      <c r="M168" s="36" t="n">
        <v>1</v>
      </c>
      <c r="N168" s="36" t="n">
        <v>1</v>
      </c>
      <c r="O168" s="36"/>
      <c r="P168" s="36"/>
      <c r="Q168" s="122"/>
      <c r="R168" s="68" t="n">
        <v>1</v>
      </c>
      <c r="AE168" s="28"/>
    </row>
    <row r="169" customFormat="false" ht="13.5" hidden="false" customHeight="false" outlineLevel="0" collapsed="false">
      <c r="A169" s="0" t="n">
        <v>2</v>
      </c>
      <c r="B169" s="119" t="s">
        <v>292</v>
      </c>
      <c r="C169" s="120" t="s">
        <v>293</v>
      </c>
      <c r="D169" s="35" t="n">
        <v>1</v>
      </c>
      <c r="E169" s="36"/>
      <c r="F169" s="36"/>
      <c r="G169" s="36"/>
      <c r="H169" s="36"/>
      <c r="I169" s="36"/>
      <c r="J169" s="36" t="n">
        <v>1</v>
      </c>
      <c r="K169" s="36" t="n">
        <v>1</v>
      </c>
      <c r="L169" s="36" t="n">
        <v>1</v>
      </c>
      <c r="M169" s="36" t="n">
        <v>1</v>
      </c>
      <c r="N169" s="36"/>
      <c r="O169" s="36"/>
      <c r="P169" s="36"/>
      <c r="Q169" s="37"/>
      <c r="R169" s="123" t="n">
        <v>1</v>
      </c>
      <c r="S169" s="39"/>
      <c r="T169" s="39"/>
      <c r="U169" s="39"/>
      <c r="V169" s="39"/>
      <c r="W169" s="39"/>
      <c r="X169" s="39" t="n">
        <v>1</v>
      </c>
      <c r="AE169" s="28"/>
    </row>
    <row r="170" customFormat="false" ht="13.5" hidden="false" customHeight="false" outlineLevel="0" collapsed="false">
      <c r="A170" s="0" t="n">
        <v>3</v>
      </c>
      <c r="B170" s="119" t="s">
        <v>294</v>
      </c>
      <c r="C170" s="120" t="s">
        <v>295</v>
      </c>
      <c r="D170" s="35" t="n">
        <v>1</v>
      </c>
      <c r="E170" s="36"/>
      <c r="F170" s="36"/>
      <c r="G170" s="36"/>
      <c r="H170" s="36"/>
      <c r="I170" s="36"/>
      <c r="J170" s="36"/>
      <c r="K170" s="36" t="n">
        <v>1</v>
      </c>
      <c r="L170" s="36" t="n">
        <v>1</v>
      </c>
      <c r="M170" s="36" t="n">
        <v>1</v>
      </c>
      <c r="N170" s="36" t="n">
        <v>1</v>
      </c>
      <c r="O170" s="36"/>
      <c r="P170" s="36"/>
      <c r="Q170" s="63"/>
      <c r="R170" s="68" t="n">
        <v>1</v>
      </c>
      <c r="AE170" s="28"/>
    </row>
    <row r="171" customFormat="false" ht="13.5" hidden="false" customHeight="false" outlineLevel="0" collapsed="false">
      <c r="A171" s="28" t="n">
        <v>4</v>
      </c>
      <c r="B171" s="124" t="s">
        <v>296</v>
      </c>
      <c r="C171" s="120" t="s">
        <v>297</v>
      </c>
      <c r="D171" s="35"/>
      <c r="E171" s="36"/>
      <c r="F171" s="36"/>
      <c r="G171" s="36"/>
      <c r="H171" s="36"/>
      <c r="I171" s="36"/>
      <c r="J171" s="36" t="n">
        <v>1</v>
      </c>
      <c r="K171" s="36" t="n">
        <v>1</v>
      </c>
      <c r="L171" s="36" t="n">
        <v>1</v>
      </c>
      <c r="M171" s="36" t="n">
        <v>1</v>
      </c>
      <c r="N171" s="36" t="n">
        <v>1</v>
      </c>
      <c r="O171" s="36"/>
      <c r="P171" s="36"/>
      <c r="Q171" s="63"/>
      <c r="R171" s="68" t="n">
        <v>1</v>
      </c>
      <c r="AE171" s="28"/>
    </row>
    <row r="172" customFormat="false" ht="13.5" hidden="false" customHeight="false" outlineLevel="0" collapsed="false">
      <c r="A172" s="28" t="n">
        <v>5</v>
      </c>
      <c r="B172" s="125" t="s">
        <v>298</v>
      </c>
      <c r="C172" s="126" t="s">
        <v>299</v>
      </c>
      <c r="D172" s="35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P172" s="36"/>
      <c r="Q172" s="63"/>
      <c r="R172" s="92" t="n">
        <v>1</v>
      </c>
      <c r="AE172" s="28"/>
    </row>
    <row r="173" customFormat="false" ht="12.75" hidden="false" customHeight="false" outlineLevel="0" collapsed="false">
      <c r="A173" s="28" t="n">
        <v>6</v>
      </c>
      <c r="B173" s="124" t="s">
        <v>300</v>
      </c>
      <c r="C173" s="120" t="s">
        <v>301</v>
      </c>
      <c r="D173" s="35"/>
      <c r="E173" s="36"/>
      <c r="F173" s="36"/>
      <c r="G173" s="36"/>
      <c r="H173" s="36"/>
      <c r="I173" s="36"/>
      <c r="J173" s="36" t="n">
        <v>1</v>
      </c>
      <c r="K173" s="36"/>
      <c r="L173" s="36"/>
      <c r="M173" s="36"/>
      <c r="N173" s="36"/>
      <c r="O173" s="36"/>
      <c r="P173" s="36"/>
      <c r="Q173" s="37"/>
      <c r="R173" s="50"/>
      <c r="S173" s="39"/>
      <c r="T173" s="39"/>
      <c r="U173" s="39"/>
      <c r="V173" s="39"/>
      <c r="W173" s="39" t="n">
        <v>1</v>
      </c>
      <c r="AE173" s="28"/>
    </row>
    <row r="174" customFormat="false" ht="12.75" hidden="false" customHeight="false" outlineLevel="0" collapsed="false">
      <c r="A174" s="0" t="n">
        <v>7</v>
      </c>
      <c r="B174" s="119" t="s">
        <v>302</v>
      </c>
      <c r="C174" s="127" t="s">
        <v>303</v>
      </c>
      <c r="D174" s="35"/>
      <c r="E174" s="36" t="n">
        <v>1</v>
      </c>
      <c r="F174" s="36"/>
      <c r="G174" s="36"/>
      <c r="H174" s="36"/>
      <c r="I174" s="36" t="n">
        <v>1</v>
      </c>
      <c r="J174" s="36"/>
      <c r="K174" s="36"/>
      <c r="L174" s="36"/>
      <c r="M174" s="36"/>
      <c r="N174" s="36"/>
      <c r="O174" s="36"/>
      <c r="P174" s="36"/>
      <c r="Q174" s="37"/>
      <c r="R174" s="35"/>
      <c r="S174" s="39" t="n">
        <v>1</v>
      </c>
      <c r="AE174" s="28"/>
    </row>
    <row r="175" customFormat="false" ht="12.75" hidden="false" customHeight="true" outlineLevel="0" collapsed="false">
      <c r="A175" s="0" t="n">
        <v>8</v>
      </c>
      <c r="B175" s="119" t="s">
        <v>304</v>
      </c>
      <c r="C175" s="127" t="s">
        <v>305</v>
      </c>
      <c r="D175" s="35"/>
      <c r="E175" s="36"/>
      <c r="F175" s="36"/>
      <c r="G175" s="36"/>
      <c r="H175" s="36"/>
      <c r="I175" s="36" t="n">
        <v>1</v>
      </c>
      <c r="J175" s="36"/>
      <c r="K175" s="36"/>
      <c r="L175" s="36"/>
      <c r="M175" s="36"/>
      <c r="N175" s="36"/>
      <c r="O175" s="36"/>
      <c r="P175" s="36"/>
      <c r="Q175" s="37"/>
      <c r="R175" s="42"/>
      <c r="AE175" s="28"/>
    </row>
    <row r="176" customFormat="false" ht="12.75" hidden="false" customHeight="false" outlineLevel="0" collapsed="false">
      <c r="A176" s="0" t="n">
        <v>9</v>
      </c>
      <c r="B176" s="119" t="s">
        <v>306</v>
      </c>
      <c r="C176" s="120" t="s">
        <v>307</v>
      </c>
      <c r="D176" s="35"/>
      <c r="E176" s="36"/>
      <c r="F176" s="36"/>
      <c r="G176" s="36"/>
      <c r="H176" s="36"/>
      <c r="I176" s="36"/>
      <c r="J176" s="36"/>
      <c r="K176" s="36"/>
      <c r="L176" s="36"/>
      <c r="M176" s="36" t="n">
        <v>1</v>
      </c>
      <c r="N176" s="36"/>
      <c r="O176" s="36"/>
      <c r="P176" s="36"/>
      <c r="Q176" s="37"/>
      <c r="R176" s="42"/>
      <c r="AE176" s="28"/>
    </row>
    <row r="177" customFormat="false" ht="13.5" hidden="false" customHeight="false" outlineLevel="0" collapsed="false">
      <c r="A177" s="0" t="n">
        <v>10</v>
      </c>
      <c r="B177" s="119" t="s">
        <v>308</v>
      </c>
      <c r="C177" s="126" t="s">
        <v>309</v>
      </c>
      <c r="D177" s="46"/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6"/>
      <c r="P177" s="36"/>
      <c r="Q177" s="37"/>
      <c r="R177" s="51"/>
      <c r="S177" s="52"/>
      <c r="T177" s="44" t="n">
        <v>1</v>
      </c>
      <c r="AE177" s="28"/>
    </row>
    <row r="178" s="55" customFormat="true" ht="26.25" hidden="false" customHeight="false" outlineLevel="0" collapsed="false">
      <c r="A178" s="0" t="n">
        <v>11</v>
      </c>
      <c r="B178" s="119" t="s">
        <v>310</v>
      </c>
      <c r="C178" s="128" t="s">
        <v>311</v>
      </c>
      <c r="D178" s="69" t="n">
        <v>1</v>
      </c>
      <c r="E178" s="53"/>
      <c r="F178" s="53"/>
      <c r="G178" s="53"/>
      <c r="H178" s="53"/>
      <c r="I178" s="53"/>
      <c r="J178" s="53"/>
      <c r="K178" s="53"/>
      <c r="L178" s="53"/>
      <c r="M178" s="53"/>
      <c r="N178" s="53"/>
      <c r="O178" s="53"/>
      <c r="P178" s="53"/>
      <c r="Q178" s="54"/>
      <c r="R178" s="129"/>
      <c r="AE178" s="56"/>
    </row>
    <row r="179" customFormat="false" ht="25.5" hidden="false" customHeight="false" outlineLevel="0" collapsed="false">
      <c r="A179" s="0" t="n">
        <v>12</v>
      </c>
      <c r="B179" s="119" t="s">
        <v>312</v>
      </c>
      <c r="C179" s="127" t="s">
        <v>311</v>
      </c>
      <c r="D179" s="130" t="n">
        <v>1</v>
      </c>
      <c r="E179" s="36"/>
      <c r="F179" s="36"/>
      <c r="G179" s="36"/>
      <c r="H179" s="36"/>
      <c r="I179" s="41" t="n">
        <v>1</v>
      </c>
      <c r="J179" s="41" t="n">
        <v>1</v>
      </c>
      <c r="K179" s="36"/>
      <c r="L179" s="36"/>
      <c r="M179" s="36"/>
      <c r="N179" s="36"/>
      <c r="O179" s="36"/>
      <c r="P179" s="36"/>
      <c r="Q179" s="37"/>
      <c r="R179" s="42"/>
      <c r="AE179" s="28"/>
    </row>
    <row r="180" customFormat="false" ht="12.75" hidden="false" customHeight="false" outlineLevel="0" collapsed="false">
      <c r="A180" s="0" t="n">
        <v>13</v>
      </c>
      <c r="B180" s="119" t="s">
        <v>313</v>
      </c>
      <c r="C180" s="120" t="s">
        <v>314</v>
      </c>
      <c r="D180" s="35"/>
      <c r="E180" s="36"/>
      <c r="F180" s="36"/>
      <c r="G180" s="36"/>
      <c r="H180" s="36"/>
      <c r="I180" s="36"/>
      <c r="J180" s="41" t="n">
        <v>1</v>
      </c>
      <c r="K180" s="36"/>
      <c r="L180" s="36"/>
      <c r="M180" s="36"/>
      <c r="N180" s="36"/>
      <c r="O180" s="36"/>
      <c r="P180" s="36"/>
      <c r="Q180" s="37"/>
      <c r="R180" s="42"/>
      <c r="AE180" s="28"/>
    </row>
    <row r="181" customFormat="false" ht="12.75" hidden="false" customHeight="false" outlineLevel="0" collapsed="false">
      <c r="A181" s="0" t="n">
        <v>14</v>
      </c>
      <c r="B181" s="119" t="s">
        <v>315</v>
      </c>
      <c r="C181" s="131" t="s">
        <v>316</v>
      </c>
      <c r="D181" s="35"/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6"/>
      <c r="P181" s="36"/>
      <c r="Q181" s="37"/>
      <c r="R181" s="51"/>
      <c r="S181" s="52"/>
      <c r="T181" s="52"/>
      <c r="U181" s="52"/>
      <c r="V181" s="52"/>
      <c r="W181" s="52"/>
      <c r="X181" s="52"/>
      <c r="Y181" s="52"/>
      <c r="Z181" s="44" t="n">
        <v>1</v>
      </c>
      <c r="AE181" s="28"/>
    </row>
    <row r="182" s="55" customFormat="true" ht="12.75" hidden="false" customHeight="false" outlineLevel="0" collapsed="false">
      <c r="A182" s="0" t="n">
        <v>15</v>
      </c>
      <c r="B182" s="119" t="s">
        <v>317</v>
      </c>
      <c r="C182" s="127" t="s">
        <v>318</v>
      </c>
      <c r="D182" s="51"/>
      <c r="E182" s="53"/>
      <c r="F182" s="53"/>
      <c r="G182" s="53"/>
      <c r="H182" s="53"/>
      <c r="I182" s="53"/>
      <c r="J182" s="41" t="n">
        <v>1</v>
      </c>
      <c r="K182" s="41" t="n">
        <v>1</v>
      </c>
      <c r="L182" s="53"/>
      <c r="M182" s="53"/>
      <c r="N182" s="53"/>
      <c r="O182" s="53"/>
      <c r="P182" s="53"/>
      <c r="Q182" s="54"/>
      <c r="R182" s="129"/>
      <c r="AE182" s="56"/>
    </row>
    <row r="183" s="55" customFormat="true" ht="12.75" hidden="false" customHeight="false" outlineLevel="0" collapsed="false">
      <c r="A183" s="0" t="n">
        <v>16</v>
      </c>
      <c r="B183" s="119" t="s">
        <v>319</v>
      </c>
      <c r="C183" s="131" t="s">
        <v>320</v>
      </c>
      <c r="D183" s="51"/>
      <c r="E183" s="53"/>
      <c r="F183" s="53"/>
      <c r="G183" s="53"/>
      <c r="H183" s="53"/>
      <c r="I183" s="53"/>
      <c r="J183" s="53"/>
      <c r="K183" s="53"/>
      <c r="L183" s="53"/>
      <c r="M183" s="53"/>
      <c r="N183" s="53"/>
      <c r="O183" s="53"/>
      <c r="P183" s="53"/>
      <c r="Q183" s="54"/>
      <c r="R183" s="51"/>
      <c r="S183" s="52"/>
      <c r="T183" s="52"/>
      <c r="U183" s="52"/>
      <c r="V183" s="52"/>
      <c r="W183" s="44" t="n">
        <v>1</v>
      </c>
      <c r="AE183" s="56"/>
    </row>
    <row r="184" s="55" customFormat="true" ht="12.75" hidden="false" customHeight="false" outlineLevel="0" collapsed="false">
      <c r="A184" s="0" t="n">
        <v>17</v>
      </c>
      <c r="B184" s="119" t="s">
        <v>321</v>
      </c>
      <c r="C184" s="127" t="s">
        <v>322</v>
      </c>
      <c r="D184" s="51"/>
      <c r="E184" s="41" t="n">
        <v>1</v>
      </c>
      <c r="F184" s="53"/>
      <c r="G184" s="53"/>
      <c r="H184" s="53"/>
      <c r="I184" s="53"/>
      <c r="J184" s="53"/>
      <c r="K184" s="53"/>
      <c r="L184" s="53"/>
      <c r="M184" s="53"/>
      <c r="N184" s="53"/>
      <c r="O184" s="53"/>
      <c r="P184" s="53"/>
      <c r="Q184" s="54"/>
      <c r="R184" s="129"/>
      <c r="AE184" s="56"/>
    </row>
    <row r="185" customFormat="false" ht="12.75" hidden="false" customHeight="false" outlineLevel="0" collapsed="false">
      <c r="A185" s="0" t="n">
        <v>18</v>
      </c>
      <c r="B185" s="119" t="s">
        <v>323</v>
      </c>
      <c r="C185" s="127" t="s">
        <v>324</v>
      </c>
      <c r="D185" s="35"/>
      <c r="E185" s="36"/>
      <c r="F185" s="36"/>
      <c r="G185" s="36"/>
      <c r="H185" s="36"/>
      <c r="I185" s="41" t="n">
        <v>1</v>
      </c>
      <c r="J185" s="41" t="n">
        <v>1</v>
      </c>
      <c r="K185" s="36"/>
      <c r="L185" s="36"/>
      <c r="M185" s="36"/>
      <c r="N185" s="36"/>
      <c r="O185" s="36"/>
      <c r="P185" s="36"/>
      <c r="Q185" s="37"/>
      <c r="R185" s="42"/>
      <c r="AE185" s="28"/>
    </row>
    <row r="186" customFormat="false" ht="12.75" hidden="false" customHeight="false" outlineLevel="0" collapsed="false">
      <c r="A186" s="0" t="n">
        <v>19</v>
      </c>
      <c r="B186" s="119" t="s">
        <v>325</v>
      </c>
      <c r="C186" s="132" t="s">
        <v>326</v>
      </c>
      <c r="D186" s="35"/>
      <c r="E186" s="36"/>
      <c r="F186" s="36"/>
      <c r="G186" s="36"/>
      <c r="H186" s="36"/>
      <c r="I186" s="36"/>
      <c r="J186" s="41" t="n">
        <v>1</v>
      </c>
      <c r="K186" s="36"/>
      <c r="L186" s="36"/>
      <c r="M186" s="36"/>
      <c r="N186" s="36"/>
      <c r="O186" s="36"/>
      <c r="P186" s="36"/>
      <c r="Q186" s="37"/>
      <c r="R186" s="42"/>
      <c r="AE186" s="28"/>
    </row>
    <row r="187" customFormat="false" ht="12.75" hidden="false" customHeight="false" outlineLevel="0" collapsed="false">
      <c r="A187" s="0" t="n">
        <v>20</v>
      </c>
      <c r="B187" s="119" t="s">
        <v>327</v>
      </c>
      <c r="C187" s="132" t="s">
        <v>328</v>
      </c>
      <c r="D187" s="35"/>
      <c r="E187" s="36"/>
      <c r="F187" s="36"/>
      <c r="G187" s="36"/>
      <c r="H187" s="36"/>
      <c r="I187" s="36"/>
      <c r="J187" s="41" t="n">
        <v>1</v>
      </c>
      <c r="K187" s="36"/>
      <c r="L187" s="36"/>
      <c r="M187" s="36"/>
      <c r="N187" s="36"/>
      <c r="O187" s="36"/>
      <c r="P187" s="36"/>
      <c r="Q187" s="37"/>
      <c r="R187" s="42"/>
      <c r="AE187" s="28"/>
    </row>
    <row r="188" customFormat="false" ht="12.75" hidden="false" customHeight="false" outlineLevel="0" collapsed="false">
      <c r="A188" s="0" t="n">
        <v>21</v>
      </c>
      <c r="B188" s="133" t="s">
        <v>329</v>
      </c>
      <c r="C188" s="127" t="s">
        <v>330</v>
      </c>
      <c r="D188" s="35"/>
      <c r="E188" s="36" t="n">
        <v>1</v>
      </c>
      <c r="F188" s="36"/>
      <c r="G188" s="36"/>
      <c r="H188" s="36"/>
      <c r="I188" s="36"/>
      <c r="J188" s="36"/>
      <c r="K188" s="36"/>
      <c r="L188" s="36"/>
      <c r="M188" s="36"/>
      <c r="N188" s="36"/>
      <c r="O188" s="36"/>
      <c r="P188" s="36"/>
      <c r="Q188" s="37"/>
      <c r="R188" s="51" t="n">
        <v>1</v>
      </c>
      <c r="AE188" s="28"/>
    </row>
    <row r="189" customFormat="false" ht="12.75" hidden="false" customHeight="true" outlineLevel="0" collapsed="false">
      <c r="A189" s="0" t="n">
        <v>22</v>
      </c>
      <c r="B189" s="119" t="s">
        <v>331</v>
      </c>
      <c r="C189" s="120" t="s">
        <v>332</v>
      </c>
      <c r="D189" s="35"/>
      <c r="E189" s="36"/>
      <c r="F189" s="36"/>
      <c r="G189" s="36"/>
      <c r="H189" s="36"/>
      <c r="I189" s="36"/>
      <c r="J189" s="36" t="n">
        <v>1</v>
      </c>
      <c r="K189" s="36"/>
      <c r="L189" s="36"/>
      <c r="M189" s="36"/>
      <c r="N189" s="36"/>
      <c r="O189" s="36"/>
      <c r="P189" s="36"/>
      <c r="Q189" s="37"/>
      <c r="R189" s="51" t="n">
        <v>1</v>
      </c>
      <c r="AE189" s="28"/>
    </row>
    <row r="190" customFormat="false" ht="12.75" hidden="false" customHeight="false" outlineLevel="0" collapsed="false">
      <c r="A190" s="0" t="n">
        <v>23</v>
      </c>
      <c r="B190" s="119" t="s">
        <v>333</v>
      </c>
      <c r="C190" s="120" t="s">
        <v>332</v>
      </c>
      <c r="D190" s="35" t="n">
        <v>1</v>
      </c>
      <c r="E190" s="36"/>
      <c r="F190" s="36"/>
      <c r="G190" s="36"/>
      <c r="H190" s="36"/>
      <c r="I190" s="36" t="n">
        <v>1</v>
      </c>
      <c r="J190" s="36" t="n">
        <v>1</v>
      </c>
      <c r="K190" s="36"/>
      <c r="L190" s="36"/>
      <c r="M190" s="36"/>
      <c r="N190" s="36"/>
      <c r="O190" s="36"/>
      <c r="P190" s="36"/>
      <c r="Q190" s="37"/>
      <c r="R190" s="35" t="n">
        <v>1</v>
      </c>
      <c r="S190" s="39"/>
      <c r="T190" s="39"/>
      <c r="U190" s="39"/>
      <c r="V190" s="39" t="n">
        <v>1</v>
      </c>
      <c r="W190" s="39" t="n">
        <v>1</v>
      </c>
      <c r="X190" s="39" t="n">
        <v>1</v>
      </c>
      <c r="Y190" s="39" t="n">
        <v>1</v>
      </c>
      <c r="AE190" s="28"/>
    </row>
    <row r="191" customFormat="false" ht="13.5" hidden="false" customHeight="false" outlineLevel="0" collapsed="false">
      <c r="A191" s="0" t="n">
        <v>24</v>
      </c>
      <c r="B191" s="119" t="s">
        <v>334</v>
      </c>
      <c r="C191" s="120" t="s">
        <v>332</v>
      </c>
      <c r="D191" s="35"/>
      <c r="E191" s="36"/>
      <c r="F191" s="36"/>
      <c r="G191" s="36"/>
      <c r="H191" s="36"/>
      <c r="I191" s="36"/>
      <c r="J191" s="36"/>
      <c r="K191" s="36"/>
      <c r="L191" s="36"/>
      <c r="M191" s="36"/>
      <c r="N191" s="36"/>
      <c r="O191" s="36"/>
      <c r="P191" s="36"/>
      <c r="Q191" s="37"/>
      <c r="R191" s="134" t="n">
        <v>1</v>
      </c>
      <c r="S191" s="52"/>
      <c r="T191" s="52"/>
      <c r="U191" s="52"/>
      <c r="V191" s="52"/>
      <c r="W191" s="44" t="n">
        <v>1</v>
      </c>
      <c r="X191" s="39"/>
      <c r="Y191" s="39"/>
      <c r="AE191" s="28"/>
    </row>
    <row r="192" customFormat="false" ht="13.5" hidden="false" customHeight="false" outlineLevel="0" collapsed="false">
      <c r="A192" s="0" t="n">
        <v>25</v>
      </c>
      <c r="B192" s="119" t="s">
        <v>335</v>
      </c>
      <c r="C192" s="120" t="s">
        <v>332</v>
      </c>
      <c r="D192" s="35"/>
      <c r="E192" s="36"/>
      <c r="F192" s="36"/>
      <c r="G192" s="36"/>
      <c r="H192" s="36"/>
      <c r="I192" s="36"/>
      <c r="J192" s="36" t="n">
        <v>1</v>
      </c>
      <c r="K192" s="36"/>
      <c r="L192" s="36"/>
      <c r="M192" s="36"/>
      <c r="N192" s="36"/>
      <c r="O192" s="36"/>
      <c r="P192" s="36"/>
      <c r="Q192" s="63"/>
      <c r="R192" s="67" t="n">
        <v>1</v>
      </c>
      <c r="AE192" s="28"/>
    </row>
    <row r="193" customFormat="false" ht="13.5" hidden="false" customHeight="false" outlineLevel="0" collapsed="false">
      <c r="A193" s="0" t="n">
        <v>26</v>
      </c>
      <c r="B193" s="119" t="s">
        <v>336</v>
      </c>
      <c r="C193" s="120" t="s">
        <v>337</v>
      </c>
      <c r="D193" s="35"/>
      <c r="E193" s="36"/>
      <c r="F193" s="36"/>
      <c r="G193" s="36"/>
      <c r="H193" s="36"/>
      <c r="I193" s="36"/>
      <c r="J193" s="36" t="n">
        <v>1</v>
      </c>
      <c r="K193" s="36"/>
      <c r="L193" s="36"/>
      <c r="M193" s="36"/>
      <c r="N193" s="36"/>
      <c r="O193" s="36"/>
      <c r="P193" s="36"/>
      <c r="Q193" s="63"/>
      <c r="R193" s="135" t="n">
        <v>1</v>
      </c>
      <c r="S193" s="39"/>
      <c r="T193" s="39"/>
      <c r="U193" s="39"/>
      <c r="V193" s="39"/>
      <c r="W193" s="39" t="n">
        <v>1</v>
      </c>
      <c r="AE193" s="28"/>
    </row>
    <row r="194" customFormat="false" ht="12.75" hidden="false" customHeight="false" outlineLevel="0" collapsed="false">
      <c r="A194" s="0" t="n">
        <v>27</v>
      </c>
      <c r="B194" s="119" t="s">
        <v>338</v>
      </c>
      <c r="C194" s="120" t="s">
        <v>339</v>
      </c>
      <c r="D194" s="35"/>
      <c r="E194" s="36"/>
      <c r="F194" s="36"/>
      <c r="G194" s="36"/>
      <c r="H194" s="36"/>
      <c r="I194" s="36"/>
      <c r="J194" s="36" t="n">
        <v>1</v>
      </c>
      <c r="K194" s="36"/>
      <c r="L194" s="36"/>
      <c r="M194" s="36"/>
      <c r="N194" s="36"/>
      <c r="O194" s="36"/>
      <c r="P194" s="36"/>
      <c r="Q194" s="37"/>
      <c r="R194" s="50"/>
      <c r="S194" s="39"/>
      <c r="T194" s="39"/>
      <c r="U194" s="39"/>
      <c r="V194" s="39"/>
      <c r="W194" s="39" t="n">
        <v>1</v>
      </c>
      <c r="AE194" s="28"/>
    </row>
    <row r="195" customFormat="false" ht="12.75" hidden="false" customHeight="false" outlineLevel="0" collapsed="false">
      <c r="A195" s="0" t="n">
        <v>28</v>
      </c>
      <c r="B195" s="119" t="s">
        <v>340</v>
      </c>
      <c r="C195" s="120" t="s">
        <v>341</v>
      </c>
      <c r="D195" s="35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6"/>
      <c r="P195" s="36" t="n">
        <v>1</v>
      </c>
      <c r="Q195" s="37"/>
      <c r="R195" s="35" t="n">
        <v>1</v>
      </c>
      <c r="S195" s="39"/>
      <c r="T195" s="39"/>
      <c r="U195" s="39"/>
      <c r="V195" s="39"/>
      <c r="W195" s="39"/>
      <c r="X195" s="39"/>
      <c r="Y195" s="39"/>
      <c r="Z195" s="39" t="n">
        <v>1</v>
      </c>
      <c r="AA195" s="39" t="n">
        <v>1</v>
      </c>
      <c r="AB195" s="39" t="n">
        <v>1</v>
      </c>
      <c r="AC195" s="39" t="n">
        <v>1</v>
      </c>
      <c r="AE195" s="28"/>
    </row>
    <row r="196" customFormat="false" ht="12.75" hidden="false" customHeight="false" outlineLevel="0" collapsed="false">
      <c r="A196" s="0" t="n">
        <v>29</v>
      </c>
      <c r="B196" s="119" t="s">
        <v>342</v>
      </c>
      <c r="C196" s="120" t="s">
        <v>343</v>
      </c>
      <c r="D196" s="35"/>
      <c r="E196" s="36"/>
      <c r="F196" s="36"/>
      <c r="G196" s="36"/>
      <c r="H196" s="36"/>
      <c r="I196" s="36"/>
      <c r="J196" s="36"/>
      <c r="K196" s="36"/>
      <c r="L196" s="36"/>
      <c r="M196" s="36" t="n">
        <v>1</v>
      </c>
      <c r="N196" s="36" t="n">
        <v>1</v>
      </c>
      <c r="O196" s="36" t="n">
        <v>1</v>
      </c>
      <c r="P196" s="36" t="n">
        <v>1</v>
      </c>
      <c r="Q196" s="37"/>
      <c r="R196" s="35" t="n">
        <v>1</v>
      </c>
      <c r="S196" s="39"/>
      <c r="T196" s="39"/>
      <c r="U196" s="39"/>
      <c r="V196" s="39"/>
      <c r="W196" s="39"/>
      <c r="X196" s="39"/>
      <c r="Y196" s="39"/>
      <c r="Z196" s="39" t="n">
        <v>1</v>
      </c>
      <c r="AA196" s="39" t="n">
        <v>1</v>
      </c>
      <c r="AB196" s="39" t="n">
        <v>1</v>
      </c>
      <c r="AE196" s="28"/>
    </row>
    <row r="197" customFormat="false" ht="12.75" hidden="false" customHeight="false" outlineLevel="0" collapsed="false">
      <c r="A197" s="28" t="n">
        <v>30</v>
      </c>
      <c r="B197" s="136" t="s">
        <v>344</v>
      </c>
      <c r="C197" s="120" t="s">
        <v>345</v>
      </c>
      <c r="D197" s="35"/>
      <c r="E197" s="36"/>
      <c r="F197" s="36"/>
      <c r="G197" s="36"/>
      <c r="H197" s="36"/>
      <c r="I197" s="36"/>
      <c r="J197" s="36"/>
      <c r="K197" s="36"/>
      <c r="L197" s="36"/>
      <c r="M197" s="36"/>
      <c r="N197" s="36"/>
      <c r="O197" s="36" t="n">
        <v>1</v>
      </c>
      <c r="P197" s="36" t="n">
        <v>1</v>
      </c>
      <c r="Q197" s="37"/>
      <c r="R197" s="35" t="n">
        <v>1</v>
      </c>
      <c r="S197" s="39"/>
      <c r="T197" s="39"/>
      <c r="U197" s="39"/>
      <c r="V197" s="39"/>
      <c r="W197" s="39"/>
      <c r="X197" s="39"/>
      <c r="Y197" s="39"/>
      <c r="Z197" s="39"/>
      <c r="AA197" s="39"/>
      <c r="AB197" s="39"/>
      <c r="AC197" s="39" t="n">
        <v>1</v>
      </c>
      <c r="AE197" s="28"/>
    </row>
    <row r="198" customFormat="false" ht="12.75" hidden="false" customHeight="false" outlineLevel="0" collapsed="false">
      <c r="A198" s="28" t="n">
        <v>31</v>
      </c>
      <c r="B198" s="136" t="s">
        <v>346</v>
      </c>
      <c r="C198" s="131" t="s">
        <v>347</v>
      </c>
      <c r="D198" s="35"/>
      <c r="E198" s="36"/>
      <c r="F198" s="36"/>
      <c r="G198" s="36"/>
      <c r="H198" s="36"/>
      <c r="I198" s="36"/>
      <c r="J198" s="36"/>
      <c r="K198" s="36"/>
      <c r="L198" s="36"/>
      <c r="M198" s="36"/>
      <c r="N198" s="36"/>
      <c r="O198" s="36"/>
      <c r="P198" s="36"/>
      <c r="Q198" s="37"/>
      <c r="R198" s="51"/>
      <c r="S198" s="52"/>
      <c r="T198" s="52"/>
      <c r="U198" s="52"/>
      <c r="V198" s="52"/>
      <c r="W198" s="52"/>
      <c r="X198" s="52"/>
      <c r="Y198" s="44" t="n">
        <v>1</v>
      </c>
      <c r="Z198" s="44" t="n">
        <v>1</v>
      </c>
      <c r="AA198" s="39"/>
      <c r="AB198" s="39"/>
      <c r="AC198" s="39"/>
      <c r="AE198" s="28"/>
    </row>
    <row r="199" customFormat="false" ht="12.75" hidden="false" customHeight="false" outlineLevel="0" collapsed="false">
      <c r="A199" s="28" t="n">
        <v>32</v>
      </c>
      <c r="B199" s="124" t="s">
        <v>348</v>
      </c>
      <c r="C199" s="131" t="s">
        <v>349</v>
      </c>
      <c r="D199" s="35"/>
      <c r="E199" s="36"/>
      <c r="F199" s="36"/>
      <c r="G199" s="36"/>
      <c r="H199" s="36"/>
      <c r="I199" s="36"/>
      <c r="J199" s="36"/>
      <c r="K199" s="36"/>
      <c r="L199" s="36"/>
      <c r="M199" s="36"/>
      <c r="N199" s="36"/>
      <c r="O199" s="36"/>
      <c r="P199" s="36"/>
      <c r="Q199" s="37"/>
      <c r="R199" s="35"/>
      <c r="S199" s="39"/>
      <c r="T199" s="39"/>
      <c r="U199" s="39"/>
      <c r="V199" s="39"/>
      <c r="W199" s="39"/>
      <c r="X199" s="39"/>
      <c r="Y199" s="44" t="n">
        <v>1</v>
      </c>
      <c r="Z199" s="44" t="n">
        <v>1</v>
      </c>
      <c r="AA199" s="39"/>
      <c r="AB199" s="39"/>
      <c r="AC199" s="39"/>
      <c r="AE199" s="28"/>
    </row>
    <row r="200" customFormat="false" ht="12.75" hidden="false" customHeight="false" outlineLevel="0" collapsed="false">
      <c r="A200" s="28" t="n">
        <v>33</v>
      </c>
      <c r="B200" s="124" t="s">
        <v>350</v>
      </c>
      <c r="C200" s="131" t="s">
        <v>351</v>
      </c>
      <c r="D200" s="35"/>
      <c r="E200" s="36"/>
      <c r="F200" s="36"/>
      <c r="G200" s="36"/>
      <c r="H200" s="36"/>
      <c r="I200" s="36"/>
      <c r="J200" s="36"/>
      <c r="K200" s="36"/>
      <c r="L200" s="36"/>
      <c r="M200" s="36"/>
      <c r="N200" s="36"/>
      <c r="O200" s="36"/>
      <c r="P200" s="36"/>
      <c r="Q200" s="37"/>
      <c r="R200" s="35"/>
      <c r="S200" s="39"/>
      <c r="T200" s="39"/>
      <c r="U200" s="39"/>
      <c r="V200" s="39"/>
      <c r="W200" s="39"/>
      <c r="X200" s="39"/>
      <c r="Y200" s="39"/>
      <c r="Z200" s="44" t="n">
        <v>1</v>
      </c>
      <c r="AA200" s="39"/>
      <c r="AB200" s="39"/>
      <c r="AC200" s="39"/>
      <c r="AE200" s="28"/>
    </row>
    <row r="201" customFormat="false" ht="12.75" hidden="false" customHeight="false" outlineLevel="0" collapsed="false">
      <c r="A201" s="28" t="n">
        <v>34</v>
      </c>
      <c r="B201" s="124" t="s">
        <v>352</v>
      </c>
      <c r="C201" s="131" t="s">
        <v>353</v>
      </c>
      <c r="D201" s="35"/>
      <c r="E201" s="36"/>
      <c r="F201" s="36"/>
      <c r="G201" s="36"/>
      <c r="H201" s="36"/>
      <c r="I201" s="36"/>
      <c r="J201" s="36"/>
      <c r="K201" s="36"/>
      <c r="L201" s="36"/>
      <c r="M201" s="36"/>
      <c r="N201" s="36"/>
      <c r="O201" s="36"/>
      <c r="P201" s="36"/>
      <c r="Q201" s="37"/>
      <c r="R201" s="35"/>
      <c r="S201" s="39"/>
      <c r="T201" s="39"/>
      <c r="U201" s="39"/>
      <c r="V201" s="39"/>
      <c r="W201" s="39"/>
      <c r="X201" s="39"/>
      <c r="Y201" s="39"/>
      <c r="Z201" s="44" t="n">
        <v>1</v>
      </c>
      <c r="AA201" s="39"/>
      <c r="AB201" s="39"/>
      <c r="AC201" s="39"/>
      <c r="AE201" s="28"/>
    </row>
    <row r="202" customFormat="false" ht="12.75" hidden="false" customHeight="false" outlineLevel="0" collapsed="false">
      <c r="A202" s="28" t="n">
        <v>35</v>
      </c>
      <c r="B202" s="124" t="s">
        <v>354</v>
      </c>
      <c r="C202" s="120" t="s">
        <v>263</v>
      </c>
      <c r="D202" s="35"/>
      <c r="E202" s="36"/>
      <c r="F202" s="36"/>
      <c r="G202" s="36"/>
      <c r="H202" s="36"/>
      <c r="I202" s="41" t="n">
        <v>1</v>
      </c>
      <c r="J202" s="36"/>
      <c r="K202" s="36"/>
      <c r="L202" s="36"/>
      <c r="M202" s="36"/>
      <c r="N202" s="36"/>
      <c r="O202" s="36"/>
      <c r="P202" s="36"/>
      <c r="Q202" s="37"/>
      <c r="R202" s="42"/>
      <c r="AE202" s="28"/>
    </row>
    <row r="203" customFormat="false" ht="13.5" hidden="false" customHeight="false" outlineLevel="0" collapsed="false">
      <c r="A203" s="0" t="n">
        <v>36</v>
      </c>
      <c r="B203" s="137" t="s">
        <v>355</v>
      </c>
      <c r="C203" s="138" t="s">
        <v>356</v>
      </c>
      <c r="D203" s="103"/>
      <c r="E203" s="104"/>
      <c r="F203" s="104"/>
      <c r="G203" s="104"/>
      <c r="H203" s="104"/>
      <c r="I203" s="104"/>
      <c r="J203" s="104" t="n">
        <v>1</v>
      </c>
      <c r="K203" s="104"/>
      <c r="L203" s="104"/>
      <c r="M203" s="104"/>
      <c r="N203" s="104"/>
      <c r="O203" s="104"/>
      <c r="P203" s="104"/>
      <c r="Q203" s="106"/>
      <c r="R203" s="103" t="n">
        <v>1</v>
      </c>
      <c r="S203" s="104"/>
      <c r="T203" s="104"/>
      <c r="U203" s="104"/>
      <c r="V203" s="104"/>
      <c r="W203" s="104" t="n">
        <v>1</v>
      </c>
      <c r="X203" s="104" t="n">
        <v>1</v>
      </c>
      <c r="Y203" s="20"/>
      <c r="Z203" s="20"/>
      <c r="AA203" s="20"/>
      <c r="AB203" s="20"/>
      <c r="AC203" s="20"/>
      <c r="AD203" s="20"/>
      <c r="AE203" s="108"/>
    </row>
    <row r="204" customFormat="false" ht="13.5" hidden="false" customHeight="false" outlineLevel="0" collapsed="false">
      <c r="B204" s="113"/>
      <c r="C204" s="139"/>
      <c r="D204" s="36"/>
      <c r="E204" s="36"/>
      <c r="F204" s="36"/>
      <c r="G204" s="36"/>
      <c r="H204" s="36"/>
      <c r="I204" s="36"/>
      <c r="J204" s="36"/>
      <c r="K204" s="36"/>
      <c r="L204" s="36"/>
      <c r="M204" s="36"/>
      <c r="N204" s="36"/>
      <c r="O204" s="36"/>
      <c r="P204" s="36"/>
      <c r="Q204" s="36"/>
    </row>
    <row r="205" customFormat="false" ht="13.5" hidden="false" customHeight="false" outlineLevel="0" collapsed="false">
      <c r="B205" s="23" t="s">
        <v>357</v>
      </c>
      <c r="C205" s="24"/>
      <c r="D205" s="110" t="n">
        <f aca="false">SUM(D168:D203)</f>
        <v>6</v>
      </c>
      <c r="E205" s="110" t="n">
        <f aca="false">SUM(E168:E203)</f>
        <v>3</v>
      </c>
      <c r="F205" s="110" t="n">
        <f aca="false">SUM(F168:F203)</f>
        <v>0</v>
      </c>
      <c r="G205" s="110" t="n">
        <f aca="false">SUM(G168:G203)</f>
        <v>0</v>
      </c>
      <c r="H205" s="110" t="n">
        <f aca="false">SUM(H168:H203)</f>
        <v>0</v>
      </c>
      <c r="I205" s="110" t="n">
        <f aca="false">SUM(I168:I203)</f>
        <v>6</v>
      </c>
      <c r="J205" s="110" t="n">
        <f aca="false">SUM(J168:J203)</f>
        <v>16</v>
      </c>
      <c r="K205" s="110" t="n">
        <f aca="false">SUM(K168:K203)</f>
        <v>5</v>
      </c>
      <c r="L205" s="110" t="n">
        <f aca="false">SUM(L168:L203)</f>
        <v>4</v>
      </c>
      <c r="M205" s="110" t="n">
        <f aca="false">SUM(M168:M203)</f>
        <v>6</v>
      </c>
      <c r="N205" s="110" t="n">
        <f aca="false">SUM(N168:N203)</f>
        <v>4</v>
      </c>
      <c r="O205" s="110" t="n">
        <f aca="false">SUM(O168:O203)</f>
        <v>2</v>
      </c>
      <c r="P205" s="110" t="n">
        <f aca="false">SUM(P168:P203)</f>
        <v>3</v>
      </c>
      <c r="Q205" s="111" t="n">
        <f aca="false">SUM(Q168:Q203)</f>
        <v>0</v>
      </c>
      <c r="R205" s="111" t="n">
        <f aca="false">SUM(R168:R203)</f>
        <v>15</v>
      </c>
      <c r="S205" s="111" t="n">
        <f aca="false">SUM(S168:S203)</f>
        <v>1</v>
      </c>
      <c r="T205" s="111" t="n">
        <f aca="false">SUM(T168:T203)</f>
        <v>1</v>
      </c>
      <c r="U205" s="111" t="n">
        <f aca="false">SUM(U168:U203)</f>
        <v>0</v>
      </c>
      <c r="V205" s="111" t="n">
        <f aca="false">SUM(V168:V203)</f>
        <v>1</v>
      </c>
      <c r="W205" s="111" t="n">
        <f aca="false">SUM(W168:W203)</f>
        <v>7</v>
      </c>
      <c r="X205" s="111" t="n">
        <f aca="false">SUM(X168:X203)</f>
        <v>3</v>
      </c>
      <c r="Y205" s="111" t="n">
        <f aca="false">SUM(Y168:Y203)</f>
        <v>3</v>
      </c>
      <c r="Z205" s="111" t="n">
        <f aca="false">SUM(Z168:Z203)</f>
        <v>7</v>
      </c>
      <c r="AA205" s="111" t="n">
        <f aca="false">SUM(AA168:AA203)</f>
        <v>2</v>
      </c>
      <c r="AB205" s="111" t="n">
        <f aca="false">SUM(AB168:AB203)</f>
        <v>2</v>
      </c>
      <c r="AC205" s="111" t="n">
        <f aca="false">SUM(AC168:AC203)</f>
        <v>2</v>
      </c>
      <c r="AD205" s="111" t="n">
        <f aca="false">SUM(AD168:AD203)</f>
        <v>0</v>
      </c>
      <c r="AE205" s="111" t="n">
        <f aca="false">SUM(AE168:AE203)</f>
        <v>0</v>
      </c>
    </row>
    <row r="207" customFormat="false" ht="12.75" hidden="false" customHeight="false" outlineLevel="0" collapsed="false">
      <c r="A207" s="2"/>
      <c r="B207" s="2"/>
    </row>
  </sheetData>
  <printOptions headings="false" gridLines="false" gridLinesSet="true" horizontalCentered="false" verticalCentered="false"/>
  <pageMargins left="0.747916666666667" right="0.747916666666667" top="0.984722222222222" bottom="0.984027777777778" header="0.492361111111111" footer="0.511811023622047"/>
  <pageSetup paperSize="9" scale="53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12Table S3, supplementary data&amp;R&amp;12&amp;P</oddHeader>
    <oddFooter/>
  </headerFooter>
  <rowBreaks count="2" manualBreakCount="2">
    <brk id="107" man="true" max="16383" min="0"/>
    <brk id="164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9T12:44:47Z</dcterms:created>
  <dc:creator>jamet</dc:creator>
  <dc:description/>
  <dc:language>en-US</dc:language>
  <cp:lastModifiedBy>jamet</cp:lastModifiedBy>
  <cp:lastPrinted>2008-02-22T10:21:32Z</cp:lastPrinted>
  <dcterms:modified xsi:type="dcterms:W3CDTF">2008-07-24T09:15:12Z</dcterms:modified>
  <cp:revision>0</cp:revision>
  <dc:subject/>
  <dc:title/>
</cp:coreProperties>
</file>